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lavik\Documents\PhD stuff\COVID-19 risk comm project\Files for submission\Manuscript 1\Files after review\"/>
    </mc:Choice>
  </mc:AlternateContent>
  <xr:revisionPtr revIDLastSave="0" documentId="13_ncr:1_{5DC7E2D0-A901-454C-9A23-106F4A712B0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Coded Tweets Sample" sheetId="1" r:id="rId1"/>
  </sheets>
  <definedNames>
    <definedName name="_xlnm._FilterDatabase" localSheetId="0" hidden="1">'Coded Tweets Sample'!$A$1:$Q$5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35" i="1" l="1"/>
  <c r="N9" i="1"/>
  <c r="N10" i="1"/>
  <c r="N11" i="1"/>
  <c r="N12" i="1"/>
  <c r="N13" i="1"/>
  <c r="N14" i="1"/>
  <c r="N15" i="1"/>
  <c r="N16" i="1"/>
  <c r="N17" i="1"/>
  <c r="N18" i="1"/>
  <c r="N19" i="1"/>
  <c r="N24" i="1"/>
  <c r="N136" i="1"/>
  <c r="N137" i="1"/>
  <c r="N138" i="1"/>
  <c r="N139" i="1"/>
  <c r="N140" i="1"/>
  <c r="N141" i="1"/>
  <c r="N142" i="1"/>
  <c r="N143" i="1"/>
  <c r="N144" i="1"/>
  <c r="N145" i="1"/>
  <c r="N146" i="1"/>
  <c r="N20" i="1"/>
  <c r="N21" i="1"/>
  <c r="N22" i="1"/>
  <c r="N23" i="1"/>
  <c r="N406" i="1"/>
  <c r="N407" i="1"/>
  <c r="N56" i="1"/>
  <c r="N57" i="1"/>
  <c r="N58" i="1"/>
  <c r="N59" i="1"/>
  <c r="N60" i="1"/>
  <c r="N61" i="1"/>
  <c r="N62" i="1"/>
  <c r="N63" i="1"/>
  <c r="N64" i="1"/>
  <c r="N65" i="1"/>
  <c r="N66" i="1"/>
  <c r="N408" i="1"/>
  <c r="N67" i="1"/>
  <c r="N409" i="1"/>
  <c r="N68" i="1"/>
  <c r="N69" i="1"/>
  <c r="N71" i="1"/>
  <c r="N72" i="1"/>
  <c r="N73" i="1"/>
  <c r="N410" i="1"/>
  <c r="N411" i="1"/>
  <c r="N119" i="1"/>
  <c r="N120" i="1"/>
  <c r="N121" i="1"/>
  <c r="N122" i="1"/>
  <c r="N473" i="1"/>
  <c r="N474" i="1"/>
  <c r="N475" i="1"/>
  <c r="N32" i="1"/>
  <c r="N33" i="1"/>
  <c r="N34" i="1"/>
  <c r="N35" i="1"/>
  <c r="N36" i="1"/>
  <c r="N123" i="1"/>
  <c r="N243" i="1"/>
  <c r="N244" i="1"/>
  <c r="N359" i="1"/>
  <c r="N37" i="1"/>
  <c r="N38" i="1"/>
  <c r="N245" i="1"/>
  <c r="N246" i="1"/>
  <c r="N285" i="1"/>
  <c r="N360" i="1"/>
  <c r="N476" i="1"/>
  <c r="N477" i="1"/>
  <c r="N478" i="1"/>
  <c r="N479" i="1"/>
  <c r="N480" i="1"/>
  <c r="N39" i="1"/>
  <c r="N40" i="1"/>
  <c r="N41" i="1"/>
  <c r="N124" i="1"/>
  <c r="N125" i="1"/>
  <c r="N126" i="1"/>
  <c r="N247" i="1"/>
  <c r="N248" i="1"/>
  <c r="N249" i="1"/>
  <c r="N250" i="1"/>
  <c r="N251" i="1"/>
  <c r="N286" i="1"/>
  <c r="N287" i="1"/>
  <c r="N288" i="1"/>
  <c r="N289" i="1"/>
  <c r="N361" i="1"/>
  <c r="N362" i="1"/>
  <c r="N363" i="1"/>
  <c r="N481" i="1"/>
  <c r="N482" i="1"/>
  <c r="N486" i="1"/>
  <c r="N127" i="1"/>
  <c r="N364" i="1"/>
  <c r="N483" i="1"/>
  <c r="N128" i="1"/>
  <c r="N129" i="1"/>
  <c r="N130" i="1"/>
  <c r="N252" i="1"/>
  <c r="N253" i="1"/>
  <c r="N42" i="1"/>
  <c r="N365" i="1"/>
  <c r="N484" i="1"/>
  <c r="N485" i="1"/>
  <c r="N2" i="1"/>
  <c r="N3" i="1"/>
  <c r="N4" i="1"/>
  <c r="N5" i="1"/>
  <c r="N6" i="1"/>
  <c r="N7" i="1"/>
  <c r="N147" i="1"/>
  <c r="N148" i="1"/>
  <c r="N149" i="1"/>
  <c r="N74" i="1"/>
  <c r="N75" i="1"/>
  <c r="N76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12" i="1"/>
  <c r="N165" i="1"/>
  <c r="N166" i="1"/>
  <c r="N167" i="1"/>
  <c r="N168" i="1"/>
  <c r="N169" i="1"/>
  <c r="N182" i="1"/>
  <c r="N170" i="1"/>
  <c r="N171" i="1"/>
  <c r="N172" i="1"/>
  <c r="N173" i="1"/>
  <c r="N174" i="1"/>
  <c r="N175" i="1"/>
  <c r="N176" i="1"/>
  <c r="N177" i="1"/>
  <c r="N178" i="1"/>
  <c r="N225" i="1"/>
  <c r="N265" i="1"/>
  <c r="N266" i="1"/>
  <c r="N346" i="1"/>
  <c r="N347" i="1"/>
  <c r="N113" i="1"/>
  <c r="N183" i="1"/>
  <c r="N179" i="1"/>
  <c r="N204" i="1"/>
  <c r="N301" i="1"/>
  <c r="N180" i="1"/>
  <c r="N181" i="1"/>
  <c r="N226" i="1"/>
  <c r="N302" i="1"/>
  <c r="N303" i="1"/>
  <c r="N348" i="1"/>
  <c r="N349" i="1"/>
  <c r="N350" i="1"/>
  <c r="N351" i="1"/>
  <c r="N352" i="1"/>
  <c r="N353" i="1"/>
  <c r="N354" i="1"/>
  <c r="N355" i="1"/>
  <c r="N356" i="1"/>
  <c r="N114" i="1"/>
  <c r="N227" i="1"/>
  <c r="N228" i="1"/>
  <c r="N229" i="1"/>
  <c r="N230" i="1"/>
  <c r="N231" i="1"/>
  <c r="N232" i="1"/>
  <c r="N267" i="1"/>
  <c r="N268" i="1"/>
  <c r="N304" i="1"/>
  <c r="N305" i="1"/>
  <c r="N357" i="1"/>
  <c r="N490" i="1"/>
  <c r="N205" i="1"/>
  <c r="N70" i="1"/>
  <c r="N255" i="1"/>
  <c r="N256" i="1"/>
  <c r="N29" i="1"/>
  <c r="N52" i="1"/>
  <c r="N53" i="1"/>
  <c r="N115" i="1"/>
  <c r="N116" i="1"/>
  <c r="N131" i="1"/>
  <c r="N25" i="1"/>
  <c r="N109" i="1"/>
  <c r="N206" i="1"/>
  <c r="N277" i="1"/>
  <c r="N316" i="1"/>
  <c r="N332" i="1"/>
  <c r="N376" i="1"/>
  <c r="N377" i="1"/>
  <c r="N429" i="1"/>
  <c r="N430" i="1"/>
  <c r="N447" i="1"/>
  <c r="N448" i="1"/>
  <c r="N26" i="1"/>
  <c r="N27" i="1"/>
  <c r="N28" i="1"/>
  <c r="N30" i="1"/>
  <c r="N54" i="1"/>
  <c r="N110" i="1"/>
  <c r="N117" i="1"/>
  <c r="N132" i="1"/>
  <c r="N207" i="1"/>
  <c r="N208" i="1"/>
  <c r="N209" i="1"/>
  <c r="N210" i="1"/>
  <c r="N211" i="1"/>
  <c r="N212" i="1"/>
  <c r="N213" i="1"/>
  <c r="N275" i="1"/>
  <c r="N214" i="1"/>
  <c r="N215" i="1"/>
  <c r="N223" i="1"/>
  <c r="N233" i="1"/>
  <c r="N257" i="1"/>
  <c r="N258" i="1"/>
  <c r="N259" i="1"/>
  <c r="N260" i="1"/>
  <c r="N262" i="1"/>
  <c r="N269" i="1"/>
  <c r="N270" i="1"/>
  <c r="N271" i="1"/>
  <c r="N272" i="1"/>
  <c r="N278" i="1"/>
  <c r="N282" i="1"/>
  <c r="N283" i="1"/>
  <c r="N284" i="1"/>
  <c r="N298" i="1"/>
  <c r="N299" i="1"/>
  <c r="N279" i="1"/>
  <c r="N317" i="1"/>
  <c r="N318" i="1"/>
  <c r="N319" i="1"/>
  <c r="N320" i="1"/>
  <c r="N321" i="1"/>
  <c r="N333" i="1"/>
  <c r="N334" i="1"/>
  <c r="N335" i="1"/>
  <c r="N336" i="1"/>
  <c r="N337" i="1"/>
  <c r="N338" i="1"/>
  <c r="N339" i="1"/>
  <c r="N340" i="1"/>
  <c r="N374" i="1"/>
  <c r="N375" i="1"/>
  <c r="N378" i="1"/>
  <c r="N379" i="1"/>
  <c r="N387" i="1"/>
  <c r="N388" i="1"/>
  <c r="N431" i="1"/>
  <c r="N432" i="1"/>
  <c r="N433" i="1"/>
  <c r="N438" i="1"/>
  <c r="N439" i="1"/>
  <c r="N440" i="1"/>
  <c r="N449" i="1"/>
  <c r="N450" i="1"/>
  <c r="N451" i="1"/>
  <c r="N452" i="1"/>
  <c r="N453" i="1"/>
  <c r="N454" i="1"/>
  <c r="N455" i="1"/>
  <c r="N456" i="1"/>
  <c r="N457" i="1"/>
  <c r="N460" i="1"/>
  <c r="N463" i="1"/>
  <c r="N464" i="1"/>
  <c r="N322" i="1"/>
  <c r="N466" i="1"/>
  <c r="N467" i="1"/>
  <c r="N491" i="1"/>
  <c r="N492" i="1"/>
  <c r="N493" i="1"/>
  <c r="N494" i="1"/>
  <c r="N495" i="1"/>
  <c r="N496" i="1"/>
  <c r="N497" i="1"/>
  <c r="N498" i="1"/>
  <c r="N55" i="1"/>
  <c r="N133" i="1"/>
  <c r="N216" i="1"/>
  <c r="N217" i="1"/>
  <c r="N218" i="1"/>
  <c r="N219" i="1"/>
  <c r="N220" i="1"/>
  <c r="N234" i="1"/>
  <c r="N235" i="1"/>
  <c r="N236" i="1"/>
  <c r="N323" i="1"/>
  <c r="N324" i="1"/>
  <c r="N325" i="1"/>
  <c r="N326" i="1"/>
  <c r="N327" i="1"/>
  <c r="N328" i="1"/>
  <c r="N341" i="1"/>
  <c r="N329" i="1"/>
  <c r="N373" i="1"/>
  <c r="N380" i="1"/>
  <c r="N381" i="1"/>
  <c r="N382" i="1"/>
  <c r="N434" i="1"/>
  <c r="N435" i="1"/>
  <c r="N436" i="1"/>
  <c r="N342" i="1"/>
  <c r="N441" i="1"/>
  <c r="N442" i="1"/>
  <c r="N443" i="1"/>
  <c r="N461" i="1"/>
  <c r="N462" i="1"/>
  <c r="N468" i="1"/>
  <c r="N499" i="1"/>
  <c r="N261" i="1"/>
  <c r="N134" i="1"/>
  <c r="N393" i="1"/>
  <c r="N343" i="1"/>
  <c r="N458" i="1"/>
  <c r="N221" i="1"/>
  <c r="N500" i="1"/>
  <c r="N501" i="1"/>
  <c r="N502" i="1"/>
  <c r="N31" i="1"/>
  <c r="N111" i="1"/>
  <c r="N222" i="1"/>
  <c r="N237" i="1"/>
  <c r="N469" i="1"/>
  <c r="N470" i="1"/>
  <c r="N224" i="1"/>
  <c r="N238" i="1"/>
  <c r="N263" i="1"/>
  <c r="N264" i="1"/>
  <c r="N300" i="1"/>
  <c r="N330" i="1"/>
  <c r="N412" i="1"/>
  <c r="N331" i="1"/>
  <c r="N344" i="1"/>
  <c r="N345" i="1"/>
  <c r="N383" i="1"/>
  <c r="N389" i="1"/>
  <c r="N444" i="1"/>
  <c r="N465" i="1"/>
  <c r="N471" i="1"/>
  <c r="N459" i="1"/>
  <c r="N413" i="1"/>
  <c r="N43" i="1"/>
  <c r="N184" i="1"/>
  <c r="N185" i="1"/>
  <c r="N186" i="1"/>
  <c r="N187" i="1"/>
  <c r="N280" i="1"/>
  <c r="N445" i="1"/>
  <c r="N446" i="1"/>
  <c r="N118" i="1"/>
  <c r="N188" i="1"/>
  <c r="N189" i="1"/>
  <c r="N190" i="1"/>
  <c r="N191" i="1"/>
  <c r="N281" i="1"/>
  <c r="N414" i="1"/>
  <c r="N44" i="1"/>
  <c r="N192" i="1"/>
  <c r="N193" i="1"/>
  <c r="N194" i="1"/>
  <c r="N437" i="1"/>
  <c r="N195" i="1"/>
  <c r="N196" i="1"/>
  <c r="N487" i="1"/>
  <c r="N197" i="1"/>
  <c r="N198" i="1"/>
  <c r="N254" i="1"/>
  <c r="N199" i="1"/>
  <c r="N200" i="1"/>
  <c r="N201" i="1"/>
  <c r="N202" i="1"/>
  <c r="N203" i="1"/>
  <c r="N472" i="1"/>
  <c r="N290" i="1"/>
  <c r="N291" i="1"/>
  <c r="N292" i="1"/>
  <c r="N293" i="1"/>
  <c r="N294" i="1"/>
  <c r="N295" i="1"/>
  <c r="N296" i="1"/>
  <c r="N297" i="1"/>
  <c r="N366" i="1"/>
  <c r="N367" i="1"/>
  <c r="N368" i="1"/>
  <c r="N415" i="1"/>
  <c r="N416" i="1"/>
  <c r="N417" i="1"/>
  <c r="N418" i="1"/>
  <c r="N419" i="1"/>
  <c r="N420" i="1"/>
  <c r="N421" i="1"/>
  <c r="N422" i="1"/>
  <c r="N423" i="1"/>
  <c r="N424" i="1"/>
  <c r="N425" i="1"/>
  <c r="N369" i="1"/>
  <c r="N370" i="1"/>
  <c r="N396" i="1"/>
  <c r="N397" i="1"/>
  <c r="N398" i="1"/>
  <c r="N399" i="1"/>
  <c r="N426" i="1"/>
  <c r="N427" i="1"/>
  <c r="N240" i="1"/>
  <c r="N371" i="1"/>
  <c r="N372" i="1"/>
  <c r="N400" i="1"/>
  <c r="N401" i="1"/>
  <c r="N402" i="1"/>
  <c r="N403" i="1"/>
  <c r="N428" i="1"/>
  <c r="N404" i="1"/>
  <c r="N405" i="1"/>
  <c r="N107" i="1"/>
  <c r="N108" i="1"/>
  <c r="N273" i="1"/>
  <c r="N384" i="1"/>
  <c r="N385" i="1"/>
  <c r="N386" i="1"/>
  <c r="N274" i="1"/>
  <c r="N47" i="1"/>
  <c r="N48" i="1"/>
  <c r="N241" i="1"/>
  <c r="N45" i="1"/>
  <c r="N46" i="1"/>
  <c r="N50" i="1"/>
  <c r="N390" i="1"/>
  <c r="N391" i="1"/>
  <c r="N392" i="1"/>
  <c r="N49" i="1"/>
  <c r="N242" i="1"/>
  <c r="N51" i="1"/>
  <c r="N276" i="1"/>
  <c r="N488" i="1"/>
  <c r="N394" i="1"/>
  <c r="N489" i="1"/>
  <c r="N395" i="1"/>
  <c r="N239" i="1"/>
  <c r="N306" i="1"/>
  <c r="N307" i="1"/>
  <c r="N358" i="1"/>
  <c r="N308" i="1"/>
  <c r="N309" i="1"/>
  <c r="N310" i="1"/>
  <c r="N311" i="1"/>
  <c r="N312" i="1"/>
  <c r="N313" i="1"/>
  <c r="N314" i="1"/>
  <c r="N315" i="1"/>
  <c r="N8" i="1"/>
</calcChain>
</file>

<file path=xl/sharedStrings.xml><?xml version="1.0" encoding="utf-8"?>
<sst xmlns="http://schemas.openxmlformats.org/spreadsheetml/2006/main" count="2523" uniqueCount="125">
  <si>
    <t>Image</t>
  </si>
  <si>
    <t>Video</t>
  </si>
  <si>
    <t>Document</t>
  </si>
  <si>
    <t>Corrective</t>
  </si>
  <si>
    <t>Risk</t>
  </si>
  <si>
    <t>Efficacy</t>
  </si>
  <si>
    <t>Concern</t>
  </si>
  <si>
    <t>Uncertainty</t>
  </si>
  <si>
    <t>Experts</t>
  </si>
  <si>
    <t>purpose</t>
  </si>
  <si>
    <t>AHS_media</t>
  </si>
  <si>
    <t>NA</t>
  </si>
  <si>
    <t>GoAHealth</t>
  </si>
  <si>
    <t>shandro</t>
  </si>
  <si>
    <t>CMOH_Alberta</t>
  </si>
  <si>
    <t>CDCofBC</t>
  </si>
  <si>
    <t>PHSAofBC</t>
  </si>
  <si>
    <t>VanIslandHealth</t>
  </si>
  <si>
    <t>Northern_Health</t>
  </si>
  <si>
    <t>adriandix</t>
  </si>
  <si>
    <t>GovCanHealth</t>
  </si>
  <si>
    <t>CPHO_Canada</t>
  </si>
  <si>
    <t>HCS_GovNL</t>
  </si>
  <si>
    <t>LGHealthNL</t>
  </si>
  <si>
    <t>nshealth</t>
  </si>
  <si>
    <t>EOHU_tweet</t>
  </si>
  <si>
    <t>HKPRDHU</t>
  </si>
  <si>
    <t>ottawahealth</t>
  </si>
  <si>
    <t>AlgomaHealth</t>
  </si>
  <si>
    <t>KFLAPH</t>
  </si>
  <si>
    <t>LGLHealthUnit</t>
  </si>
  <si>
    <t>ONThealth</t>
  </si>
  <si>
    <t>ROWPublicHealth</t>
  </si>
  <si>
    <t>TheWECHU</t>
  </si>
  <si>
    <t>WDGPublicHealth</t>
  </si>
  <si>
    <t>MLHealthUnit</t>
  </si>
  <si>
    <t>SW_PublicHealth</t>
  </si>
  <si>
    <t>GBPublicHealth</t>
  </si>
  <si>
    <t>HPPublicHealth</t>
  </si>
  <si>
    <t>Healthmac</t>
  </si>
  <si>
    <t>NorthHealthMB</t>
  </si>
  <si>
    <t>SharedHealthMB</t>
  </si>
  <si>
    <t>SaskHealth</t>
  </si>
  <si>
    <t>NWT_CPHO</t>
  </si>
  <si>
    <t>AHS_YYCZone</t>
  </si>
  <si>
    <t>Fraserhealth</t>
  </si>
  <si>
    <t>Interior_Health</t>
  </si>
  <si>
    <t>VCHhealthcare</t>
  </si>
  <si>
    <t>PEIwellness</t>
  </si>
  <si>
    <t>HorizonHealthNB</t>
  </si>
  <si>
    <t>TheNWHU</t>
  </si>
  <si>
    <t>TimiskamingHU</t>
  </si>
  <si>
    <t>cissslaval</t>
  </si>
  <si>
    <t>INSPQ</t>
  </si>
  <si>
    <t>CISSSBSL</t>
  </si>
  <si>
    <t>ciusss_csmtl</t>
  </si>
  <si>
    <t>sante_qc</t>
  </si>
  <si>
    <t>CIUSSS_SLSJ</t>
  </si>
  <si>
    <t>MinistreMcCann</t>
  </si>
  <si>
    <t>Santepub_Mtl</t>
  </si>
  <si>
    <t>SMDhealthunit</t>
  </si>
  <si>
    <t>TOPublicHealth</t>
  </si>
  <si>
    <t>MOHKFLA</t>
  </si>
  <si>
    <t>RCDHealthUnit</t>
  </si>
  <si>
    <t>MarciaJAnderson</t>
  </si>
  <si>
    <t>Ptbohealth</t>
  </si>
  <si>
    <t>PrairieMtHealth</t>
  </si>
  <si>
    <t>PFrostOldCrow</t>
  </si>
  <si>
    <t>TBDHealthUnit</t>
  </si>
  <si>
    <t>VeraEtches</t>
  </si>
  <si>
    <t>drsusanshaw</t>
  </si>
  <si>
    <t>lambton_ph</t>
  </si>
  <si>
    <t>roussin_brent</t>
  </si>
  <si>
    <t>thedrpaul</t>
  </si>
  <si>
    <t>HNHealthUnit</t>
  </si>
  <si>
    <t>JDeMilleTB</t>
  </si>
  <si>
    <t>CKPublicHealth</t>
  </si>
  <si>
    <t>HSSYukon</t>
  </si>
  <si>
    <t>HPEPublicHealth</t>
  </si>
  <si>
    <t>celliottability</t>
  </si>
  <si>
    <t>epdevilla</t>
  </si>
  <si>
    <t>BrantHealthUnit</t>
  </si>
  <si>
    <t>NRPublicHealth</t>
  </si>
  <si>
    <t>DurhamHealth</t>
  </si>
  <si>
    <t>IERHA_MB</t>
  </si>
  <si>
    <t>NBPSDHealthUnit</t>
  </si>
  <si>
    <t>HealthNS</t>
  </si>
  <si>
    <t>Health_PEI</t>
  </si>
  <si>
    <t>EasternHealthNL</t>
  </si>
  <si>
    <t>PublicHealthSD</t>
  </si>
  <si>
    <t>CMOH_NL</t>
  </si>
  <si>
    <t>Johnrockdoc</t>
  </si>
  <si>
    <t>jsjaylward</t>
  </si>
  <si>
    <t>VitaliteNB</t>
  </si>
  <si>
    <t>Account_Type</t>
  </si>
  <si>
    <t>Jurisdiction</t>
  </si>
  <si>
    <t>Account_Type2</t>
  </si>
  <si>
    <t>Alberta</t>
  </si>
  <si>
    <t>British Columbia</t>
  </si>
  <si>
    <t>Canada</t>
  </si>
  <si>
    <t>Newfoundland and Labrador</t>
  </si>
  <si>
    <t>New Brunswick</t>
  </si>
  <si>
    <t>PEI</t>
  </si>
  <si>
    <t>Nova Scotia</t>
  </si>
  <si>
    <t>Ontario</t>
  </si>
  <si>
    <t>Manitoba</t>
  </si>
  <si>
    <t>Saskatchewan</t>
  </si>
  <si>
    <t>Quebec</t>
  </si>
  <si>
    <t>Yukon</t>
  </si>
  <si>
    <t>Northwest Territories</t>
  </si>
  <si>
    <t>Not_COVID</t>
  </si>
  <si>
    <t>Sum_Risk_Comm</t>
  </si>
  <si>
    <t>Any_Risk_Comm</t>
  </si>
  <si>
    <t>Twitter_account_name</t>
  </si>
  <si>
    <t>Created_at</t>
  </si>
  <si>
    <t>Information</t>
  </si>
  <si>
    <t>Action</t>
  </si>
  <si>
    <t>Community</t>
  </si>
  <si>
    <t>Public health agencies</t>
  </si>
  <si>
    <t>Regional and local health departments</t>
  </si>
  <si>
    <t>Provincial health authorities</t>
  </si>
  <si>
    <t>Agencies</t>
  </si>
  <si>
    <t>Medical officers of health</t>
  </si>
  <si>
    <t>Provincial health ministers</t>
  </si>
  <si>
    <t>Decision-ma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\ h:mm:ss"/>
  </numFmts>
  <fonts count="3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164" fontId="2" fillId="0" borderId="0" xfId="0" applyNumberFormat="1" applyFont="1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502"/>
  <sheetViews>
    <sheetView tabSelected="1" topLeftCell="A481" zoomScale="90" zoomScaleNormal="90" workbookViewId="0">
      <selection activeCell="F500" sqref="F500"/>
    </sheetView>
  </sheetViews>
  <sheetFormatPr defaultColWidth="14.453125" defaultRowHeight="15.75" customHeight="1" x14ac:dyDescent="0.25"/>
  <cols>
    <col min="1" max="1" width="11.54296875" customWidth="1"/>
    <col min="2" max="2" width="18.90625" style="4" customWidth="1"/>
    <col min="3" max="15" width="14.453125" customWidth="1"/>
    <col min="16" max="18" width="14.453125" style="4"/>
  </cols>
  <sheetData>
    <row r="1" spans="1:18" ht="15.75" customHeight="1" x14ac:dyDescent="0.25">
      <c r="A1" s="1" t="s">
        <v>113</v>
      </c>
      <c r="B1" s="5" t="s">
        <v>114</v>
      </c>
      <c r="C1" s="1" t="s">
        <v>110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112</v>
      </c>
      <c r="N1" s="1" t="s">
        <v>111</v>
      </c>
      <c r="O1" s="1" t="s">
        <v>9</v>
      </c>
      <c r="P1" s="2" t="s">
        <v>94</v>
      </c>
      <c r="Q1" s="2" t="s">
        <v>96</v>
      </c>
      <c r="R1" s="2" t="s">
        <v>95</v>
      </c>
    </row>
    <row r="2" spans="1:18" ht="15.75" customHeight="1" x14ac:dyDescent="0.25">
      <c r="A2" s="1" t="s">
        <v>19</v>
      </c>
      <c r="B2" s="3">
        <v>43868.001956018517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1</v>
      </c>
      <c r="M2" s="1">
        <v>1</v>
      </c>
      <c r="N2" s="1">
        <f>SUM(G2:L2)</f>
        <v>1</v>
      </c>
      <c r="O2" s="1" t="s">
        <v>115</v>
      </c>
      <c r="P2" s="2" t="s">
        <v>123</v>
      </c>
      <c r="Q2" s="5" t="s">
        <v>124</v>
      </c>
      <c r="R2" s="2" t="s">
        <v>98</v>
      </c>
    </row>
    <row r="3" spans="1:18" ht="15.75" customHeight="1" x14ac:dyDescent="0.25">
      <c r="A3" s="1" t="s">
        <v>19</v>
      </c>
      <c r="B3" s="3">
        <v>43855.256956018522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1</v>
      </c>
      <c r="M3" s="1">
        <v>1</v>
      </c>
      <c r="N3" s="1">
        <f>SUM(G3:L3)</f>
        <v>1</v>
      </c>
      <c r="O3" s="1" t="s">
        <v>117</v>
      </c>
      <c r="P3" s="2" t="s">
        <v>123</v>
      </c>
      <c r="Q3" s="5" t="s">
        <v>124</v>
      </c>
      <c r="R3" s="2" t="s">
        <v>98</v>
      </c>
    </row>
    <row r="4" spans="1:18" ht="15.75" customHeight="1" x14ac:dyDescent="0.25">
      <c r="A4" s="1" t="s">
        <v>19</v>
      </c>
      <c r="B4" s="3">
        <v>44012.947916666664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1</v>
      </c>
      <c r="N4" s="1">
        <f>SUM(G4:L4)</f>
        <v>1</v>
      </c>
      <c r="O4" s="1" t="s">
        <v>116</v>
      </c>
      <c r="P4" s="2" t="s">
        <v>123</v>
      </c>
      <c r="Q4" s="5" t="s">
        <v>124</v>
      </c>
      <c r="R4" s="2" t="s">
        <v>98</v>
      </c>
    </row>
    <row r="5" spans="1:18" ht="15.75" customHeight="1" x14ac:dyDescent="0.25">
      <c r="A5" s="1" t="s">
        <v>19</v>
      </c>
      <c r="B5" s="3">
        <v>43930.779502314814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1</v>
      </c>
      <c r="K5" s="1">
        <v>0</v>
      </c>
      <c r="L5" s="1">
        <v>0</v>
      </c>
      <c r="M5" s="1">
        <v>1</v>
      </c>
      <c r="N5" s="1">
        <f>SUM(G5:L5)</f>
        <v>1</v>
      </c>
      <c r="O5" s="1" t="s">
        <v>117</v>
      </c>
      <c r="P5" s="2" t="s">
        <v>123</v>
      </c>
      <c r="Q5" s="5" t="s">
        <v>124</v>
      </c>
      <c r="R5" s="2" t="s">
        <v>98</v>
      </c>
    </row>
    <row r="6" spans="1:18" ht="15.75" customHeight="1" x14ac:dyDescent="0.25">
      <c r="A6" s="1" t="s">
        <v>19</v>
      </c>
      <c r="B6" s="3">
        <v>43984.985914351855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f>SUM(G6:L6)</f>
        <v>0</v>
      </c>
      <c r="O6" s="1" t="s">
        <v>115</v>
      </c>
      <c r="P6" s="2" t="s">
        <v>123</v>
      </c>
      <c r="Q6" s="5" t="s">
        <v>124</v>
      </c>
      <c r="R6" s="2" t="s">
        <v>98</v>
      </c>
    </row>
    <row r="7" spans="1:18" ht="15.75" customHeight="1" x14ac:dyDescent="0.25">
      <c r="A7" s="1" t="s">
        <v>19</v>
      </c>
      <c r="B7" s="3">
        <v>43943.087222222224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1</v>
      </c>
      <c r="N7" s="1">
        <f>SUM(G7:L7)</f>
        <v>1</v>
      </c>
      <c r="O7" s="1" t="s">
        <v>116</v>
      </c>
      <c r="P7" s="2" t="s">
        <v>123</v>
      </c>
      <c r="Q7" s="5" t="s">
        <v>124</v>
      </c>
      <c r="R7" s="2" t="s">
        <v>98</v>
      </c>
    </row>
    <row r="8" spans="1:18" ht="15.75" customHeight="1" x14ac:dyDescent="0.25">
      <c r="A8" s="1" t="s">
        <v>10</v>
      </c>
      <c r="B8" s="3">
        <v>43907.86805555555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f>SUM(G8:L8)</f>
        <v>0</v>
      </c>
      <c r="O8" s="1" t="s">
        <v>115</v>
      </c>
      <c r="P8" s="2" t="s">
        <v>120</v>
      </c>
      <c r="Q8" s="5" t="s">
        <v>121</v>
      </c>
      <c r="R8" s="2" t="s">
        <v>97</v>
      </c>
    </row>
    <row r="9" spans="1:18" ht="15.75" customHeight="1" x14ac:dyDescent="0.25">
      <c r="A9" s="1" t="s">
        <v>10</v>
      </c>
      <c r="B9" s="3">
        <v>43995.9374537037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f>SUM(G9:L9)</f>
        <v>0</v>
      </c>
      <c r="O9" s="1" t="s">
        <v>115</v>
      </c>
      <c r="P9" s="2" t="s">
        <v>120</v>
      </c>
      <c r="Q9" s="5" t="s">
        <v>121</v>
      </c>
      <c r="R9" s="2" t="s">
        <v>97</v>
      </c>
    </row>
    <row r="10" spans="1:18" ht="15.75" customHeight="1" x14ac:dyDescent="0.25">
      <c r="A10" s="1" t="s">
        <v>10</v>
      </c>
      <c r="B10" s="3">
        <v>43978.030856481484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1</v>
      </c>
      <c r="J10" s="1">
        <v>0</v>
      </c>
      <c r="K10" s="1">
        <v>0</v>
      </c>
      <c r="L10" s="1">
        <v>0</v>
      </c>
      <c r="M10" s="1">
        <v>1</v>
      </c>
      <c r="N10" s="1">
        <f>SUM(G10:L10)</f>
        <v>1</v>
      </c>
      <c r="O10" s="1" t="s">
        <v>115</v>
      </c>
      <c r="P10" s="2" t="s">
        <v>120</v>
      </c>
      <c r="Q10" s="5" t="s">
        <v>121</v>
      </c>
      <c r="R10" s="2" t="s">
        <v>97</v>
      </c>
    </row>
    <row r="11" spans="1:18" ht="15.75" customHeight="1" x14ac:dyDescent="0.25">
      <c r="A11" s="1" t="s">
        <v>10</v>
      </c>
      <c r="B11" s="3">
        <v>43931.667662037034</v>
      </c>
      <c r="C11" s="1">
        <v>0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1</v>
      </c>
      <c r="K11" s="1">
        <v>0</v>
      </c>
      <c r="L11" s="1">
        <v>0</v>
      </c>
      <c r="M11" s="1">
        <v>1</v>
      </c>
      <c r="N11" s="1">
        <f>SUM(G11:L11)</f>
        <v>1</v>
      </c>
      <c r="O11" s="1" t="s">
        <v>116</v>
      </c>
      <c r="P11" s="2" t="s">
        <v>120</v>
      </c>
      <c r="Q11" s="5" t="s">
        <v>121</v>
      </c>
      <c r="R11" s="2" t="s">
        <v>97</v>
      </c>
    </row>
    <row r="12" spans="1:18" ht="15.75" customHeight="1" x14ac:dyDescent="0.25">
      <c r="A12" s="1" t="s">
        <v>10</v>
      </c>
      <c r="B12" s="3">
        <v>43919.755462962959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  <c r="I12" s="1">
        <v>0</v>
      </c>
      <c r="J12" s="1">
        <v>0</v>
      </c>
      <c r="K12" s="1">
        <v>1</v>
      </c>
      <c r="L12" s="1">
        <v>0</v>
      </c>
      <c r="M12" s="1">
        <v>1</v>
      </c>
      <c r="N12" s="1">
        <f>SUM(G12:L12)</f>
        <v>2</v>
      </c>
      <c r="O12" s="1" t="s">
        <v>116</v>
      </c>
      <c r="P12" s="2" t="s">
        <v>120</v>
      </c>
      <c r="Q12" s="5" t="s">
        <v>121</v>
      </c>
      <c r="R12" s="2" t="s">
        <v>97</v>
      </c>
    </row>
    <row r="13" spans="1:18" ht="15.75" customHeight="1" x14ac:dyDescent="0.25">
      <c r="A13" s="1" t="s">
        <v>10</v>
      </c>
      <c r="B13" s="3">
        <v>43906.089641203704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f>SUM(G13:L13)</f>
        <v>0</v>
      </c>
      <c r="O13" s="1" t="s">
        <v>116</v>
      </c>
      <c r="P13" s="2" t="s">
        <v>120</v>
      </c>
      <c r="Q13" s="5" t="s">
        <v>121</v>
      </c>
      <c r="R13" s="2" t="s">
        <v>97</v>
      </c>
    </row>
    <row r="14" spans="1:18" ht="15.75" customHeight="1" x14ac:dyDescent="0.25">
      <c r="A14" s="1" t="s">
        <v>10</v>
      </c>
      <c r="B14" s="3">
        <v>44010.709039351852</v>
      </c>
      <c r="C14" s="1">
        <v>0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1</v>
      </c>
      <c r="J14" s="1">
        <v>0</v>
      </c>
      <c r="K14" s="1">
        <v>0</v>
      </c>
      <c r="L14" s="1">
        <v>0</v>
      </c>
      <c r="M14" s="1">
        <v>1</v>
      </c>
      <c r="N14" s="1">
        <f>SUM(G14:L14)</f>
        <v>1</v>
      </c>
      <c r="O14" s="1" t="s">
        <v>117</v>
      </c>
      <c r="P14" s="2" t="s">
        <v>120</v>
      </c>
      <c r="Q14" s="5" t="s">
        <v>121</v>
      </c>
      <c r="R14" s="2" t="s">
        <v>97</v>
      </c>
    </row>
    <row r="15" spans="1:18" ht="15.75" customHeight="1" x14ac:dyDescent="0.25">
      <c r="A15" s="1" t="s">
        <v>10</v>
      </c>
      <c r="B15" s="3">
        <v>43973.809305555558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f>SUM(G15:L15)</f>
        <v>0</v>
      </c>
      <c r="O15" s="1" t="s">
        <v>115</v>
      </c>
      <c r="P15" s="2" t="s">
        <v>120</v>
      </c>
      <c r="Q15" s="5" t="s">
        <v>121</v>
      </c>
      <c r="R15" s="2" t="s">
        <v>97</v>
      </c>
    </row>
    <row r="16" spans="1:18" ht="15.75" customHeight="1" x14ac:dyDescent="0.25">
      <c r="A16" s="1" t="s">
        <v>10</v>
      </c>
      <c r="B16" s="3">
        <v>43932.83394675926</v>
      </c>
      <c r="C16" s="1">
        <v>0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f>SUM(G16:L16)</f>
        <v>0</v>
      </c>
      <c r="O16" s="1" t="s">
        <v>115</v>
      </c>
      <c r="P16" s="2" t="s">
        <v>120</v>
      </c>
      <c r="Q16" s="5" t="s">
        <v>121</v>
      </c>
      <c r="R16" s="2" t="s">
        <v>97</v>
      </c>
    </row>
    <row r="17" spans="1:18" ht="15.75" customHeight="1" x14ac:dyDescent="0.25">
      <c r="A17" s="1" t="s">
        <v>10</v>
      </c>
      <c r="B17" s="3">
        <v>43916.008773148147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f>SUM(G17:L17)</f>
        <v>0</v>
      </c>
      <c r="O17" s="1" t="s">
        <v>117</v>
      </c>
      <c r="P17" s="2" t="s">
        <v>120</v>
      </c>
      <c r="Q17" s="5" t="s">
        <v>121</v>
      </c>
      <c r="R17" s="2" t="s">
        <v>97</v>
      </c>
    </row>
    <row r="18" spans="1:18" ht="15.75" customHeight="1" x14ac:dyDescent="0.25">
      <c r="A18" s="1" t="s">
        <v>10</v>
      </c>
      <c r="B18" s="3">
        <v>43907.927453703705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f>SUM(G18:L18)</f>
        <v>0</v>
      </c>
      <c r="O18" s="1" t="s">
        <v>115</v>
      </c>
      <c r="P18" s="2" t="s">
        <v>120</v>
      </c>
      <c r="Q18" s="5" t="s">
        <v>121</v>
      </c>
      <c r="R18" s="2" t="s">
        <v>97</v>
      </c>
    </row>
    <row r="19" spans="1:18" ht="12.5" x14ac:dyDescent="0.25">
      <c r="A19" s="1" t="s">
        <v>10</v>
      </c>
      <c r="B19" s="3">
        <v>43903.929212962961</v>
      </c>
      <c r="C19" s="1">
        <v>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f>SUM(G19:L19)</f>
        <v>0</v>
      </c>
      <c r="O19" s="1" t="s">
        <v>11</v>
      </c>
      <c r="P19" s="2" t="s">
        <v>120</v>
      </c>
      <c r="Q19" s="5" t="s">
        <v>121</v>
      </c>
      <c r="R19" s="2" t="s">
        <v>97</v>
      </c>
    </row>
    <row r="20" spans="1:18" ht="12.5" x14ac:dyDescent="0.25">
      <c r="A20" s="1" t="s">
        <v>10</v>
      </c>
      <c r="B20" s="3">
        <v>43946.87350694444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1</v>
      </c>
      <c r="K20" s="1">
        <v>0</v>
      </c>
      <c r="L20" s="1">
        <v>0</v>
      </c>
      <c r="M20" s="1">
        <v>1</v>
      </c>
      <c r="N20" s="1">
        <f>SUM(G20:L20)</f>
        <v>1</v>
      </c>
      <c r="O20" s="1" t="s">
        <v>115</v>
      </c>
      <c r="P20" s="2" t="s">
        <v>120</v>
      </c>
      <c r="Q20" s="5" t="s">
        <v>121</v>
      </c>
      <c r="R20" s="2" t="s">
        <v>97</v>
      </c>
    </row>
    <row r="21" spans="1:18" ht="12.5" x14ac:dyDescent="0.25">
      <c r="A21" s="1" t="s">
        <v>10</v>
      </c>
      <c r="B21" s="3">
        <v>43939.736747685187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f>SUM(G21:L21)</f>
        <v>0</v>
      </c>
      <c r="O21" s="1" t="s">
        <v>115</v>
      </c>
      <c r="P21" s="2" t="s">
        <v>120</v>
      </c>
      <c r="Q21" s="5" t="s">
        <v>121</v>
      </c>
      <c r="R21" s="2" t="s">
        <v>97</v>
      </c>
    </row>
    <row r="22" spans="1:18" ht="12.5" x14ac:dyDescent="0.25">
      <c r="A22" s="1" t="s">
        <v>10</v>
      </c>
      <c r="B22" s="3">
        <v>43930.755648148152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1</v>
      </c>
      <c r="N22" s="1">
        <f>SUM(G22:L22)</f>
        <v>1</v>
      </c>
      <c r="O22" s="1" t="s">
        <v>115</v>
      </c>
      <c r="P22" s="2" t="s">
        <v>120</v>
      </c>
      <c r="Q22" s="5" t="s">
        <v>121</v>
      </c>
      <c r="R22" s="2" t="s">
        <v>97</v>
      </c>
    </row>
    <row r="23" spans="1:18" ht="12.5" x14ac:dyDescent="0.25">
      <c r="A23" s="1" t="s">
        <v>10</v>
      </c>
      <c r="B23" s="3">
        <v>43905.96202546296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1</v>
      </c>
      <c r="J23" s="1">
        <v>0</v>
      </c>
      <c r="K23" s="1">
        <v>0</v>
      </c>
      <c r="L23" s="1">
        <v>0</v>
      </c>
      <c r="M23" s="1">
        <v>1</v>
      </c>
      <c r="N23" s="1">
        <f>SUM(G23:L23)</f>
        <v>1</v>
      </c>
      <c r="O23" s="1" t="s">
        <v>115</v>
      </c>
      <c r="P23" s="2" t="s">
        <v>120</v>
      </c>
      <c r="Q23" s="5" t="s">
        <v>121</v>
      </c>
      <c r="R23" s="2" t="s">
        <v>97</v>
      </c>
    </row>
    <row r="24" spans="1:18" ht="12.5" x14ac:dyDescent="0.25">
      <c r="A24" s="1" t="s">
        <v>44</v>
      </c>
      <c r="B24" s="3">
        <v>43938.024675925924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f>SUM(G24:L24)</f>
        <v>0</v>
      </c>
      <c r="O24" s="1" t="s">
        <v>115</v>
      </c>
      <c r="P24" s="2" t="s">
        <v>119</v>
      </c>
      <c r="Q24" s="5" t="s">
        <v>121</v>
      </c>
      <c r="R24" s="2" t="s">
        <v>97</v>
      </c>
    </row>
    <row r="25" spans="1:18" ht="12.5" x14ac:dyDescent="0.25">
      <c r="A25" s="1" t="s">
        <v>28</v>
      </c>
      <c r="B25" s="3">
        <v>43859.660138888888</v>
      </c>
      <c r="C25" s="1">
        <v>0</v>
      </c>
      <c r="D25" s="1">
        <v>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  <c r="N25" s="1">
        <f>SUM(G25:L25)</f>
        <v>1</v>
      </c>
      <c r="O25" s="1" t="s">
        <v>115</v>
      </c>
      <c r="P25" s="2" t="s">
        <v>119</v>
      </c>
      <c r="Q25" s="5" t="s">
        <v>121</v>
      </c>
      <c r="R25" s="2" t="s">
        <v>104</v>
      </c>
    </row>
    <row r="26" spans="1:18" ht="12.5" x14ac:dyDescent="0.25">
      <c r="A26" s="1" t="s">
        <v>28</v>
      </c>
      <c r="B26" s="3">
        <v>43992.827187499999</v>
      </c>
      <c r="C26" s="1">
        <v>0</v>
      </c>
      <c r="D26" s="1">
        <v>1</v>
      </c>
      <c r="E26" s="1">
        <v>0</v>
      </c>
      <c r="F26" s="1">
        <v>0</v>
      </c>
      <c r="G26" s="1">
        <v>0</v>
      </c>
      <c r="H26" s="1">
        <v>0</v>
      </c>
      <c r="I26" s="1">
        <v>1</v>
      </c>
      <c r="J26" s="1">
        <v>0</v>
      </c>
      <c r="K26" s="1">
        <v>0</v>
      </c>
      <c r="L26" s="1">
        <v>0</v>
      </c>
      <c r="M26" s="1">
        <v>1</v>
      </c>
      <c r="N26" s="1">
        <f>SUM(G26:L26)</f>
        <v>1</v>
      </c>
      <c r="O26" s="1" t="s">
        <v>116</v>
      </c>
      <c r="P26" s="2" t="s">
        <v>119</v>
      </c>
      <c r="Q26" s="5" t="s">
        <v>121</v>
      </c>
      <c r="R26" s="2" t="s">
        <v>104</v>
      </c>
    </row>
    <row r="27" spans="1:18" ht="12.5" x14ac:dyDescent="0.25">
      <c r="A27" s="1" t="s">
        <v>28</v>
      </c>
      <c r="B27" s="3">
        <v>43992.827187499999</v>
      </c>
      <c r="C27" s="1">
        <v>0</v>
      </c>
      <c r="D27" s="1">
        <v>1</v>
      </c>
      <c r="E27" s="1">
        <v>0</v>
      </c>
      <c r="F27" s="1">
        <v>0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v>1</v>
      </c>
      <c r="N27" s="1">
        <f>SUM(G27:L27)</f>
        <v>1</v>
      </c>
      <c r="O27" s="1" t="s">
        <v>116</v>
      </c>
      <c r="P27" s="2" t="s">
        <v>119</v>
      </c>
      <c r="Q27" s="5" t="s">
        <v>121</v>
      </c>
      <c r="R27" s="2" t="s">
        <v>104</v>
      </c>
    </row>
    <row r="28" spans="1:18" ht="12.5" x14ac:dyDescent="0.25">
      <c r="A28" s="1" t="s">
        <v>28</v>
      </c>
      <c r="B28" s="3">
        <v>43914.780416666668</v>
      </c>
      <c r="C28" s="1">
        <v>0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1</v>
      </c>
      <c r="J28" s="1">
        <v>0</v>
      </c>
      <c r="K28" s="1">
        <v>0</v>
      </c>
      <c r="L28" s="1">
        <v>0</v>
      </c>
      <c r="M28" s="1">
        <v>1</v>
      </c>
      <c r="N28" s="1">
        <f>SUM(G28:L28)</f>
        <v>1</v>
      </c>
      <c r="O28" s="1" t="s">
        <v>116</v>
      </c>
      <c r="P28" s="2" t="s">
        <v>119</v>
      </c>
      <c r="Q28" s="5" t="s">
        <v>121</v>
      </c>
      <c r="R28" s="2" t="s">
        <v>104</v>
      </c>
    </row>
    <row r="29" spans="1:18" ht="12.5" x14ac:dyDescent="0.25">
      <c r="A29" s="1" t="s">
        <v>81</v>
      </c>
      <c r="B29" s="3">
        <v>43935.592673611114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f>SUM(G29:L29)</f>
        <v>0</v>
      </c>
      <c r="O29" s="1" t="s">
        <v>115</v>
      </c>
      <c r="P29" s="2" t="s">
        <v>119</v>
      </c>
      <c r="Q29" s="5" t="s">
        <v>121</v>
      </c>
      <c r="R29" s="2" t="s">
        <v>104</v>
      </c>
    </row>
    <row r="30" spans="1:18" ht="12.5" x14ac:dyDescent="0.25">
      <c r="A30" s="1" t="s">
        <v>81</v>
      </c>
      <c r="B30" s="3">
        <v>43982.632048611114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0</v>
      </c>
      <c r="M30" s="1">
        <v>1</v>
      </c>
      <c r="N30" s="1">
        <f>SUM(G30:L30)</f>
        <v>1</v>
      </c>
      <c r="O30" s="1" t="s">
        <v>116</v>
      </c>
      <c r="P30" s="2" t="s">
        <v>119</v>
      </c>
      <c r="Q30" s="5" t="s">
        <v>121</v>
      </c>
      <c r="R30" s="2" t="s">
        <v>104</v>
      </c>
    </row>
    <row r="31" spans="1:18" ht="12.5" x14ac:dyDescent="0.25">
      <c r="A31" s="1" t="s">
        <v>81</v>
      </c>
      <c r="B31" s="3">
        <v>43909.649409722224</v>
      </c>
      <c r="C31" s="1">
        <v>0</v>
      </c>
      <c r="D31" s="1">
        <v>1</v>
      </c>
      <c r="E31" s="1">
        <v>0</v>
      </c>
      <c r="F31" s="1">
        <v>0</v>
      </c>
      <c r="G31" s="1">
        <v>0</v>
      </c>
      <c r="H31" s="1">
        <v>0</v>
      </c>
      <c r="I31" s="1">
        <v>1</v>
      </c>
      <c r="J31" s="1">
        <v>0</v>
      </c>
      <c r="K31" s="1">
        <v>0</v>
      </c>
      <c r="L31" s="1">
        <v>0</v>
      </c>
      <c r="M31" s="1">
        <v>1</v>
      </c>
      <c r="N31" s="1">
        <f>SUM(G31:L31)</f>
        <v>1</v>
      </c>
      <c r="O31" s="1" t="s">
        <v>115</v>
      </c>
      <c r="P31" s="2" t="s">
        <v>119</v>
      </c>
      <c r="Q31" s="5" t="s">
        <v>121</v>
      </c>
      <c r="R31" s="2" t="s">
        <v>104</v>
      </c>
    </row>
    <row r="32" spans="1:18" ht="12.5" x14ac:dyDescent="0.25">
      <c r="A32" s="1" t="s">
        <v>15</v>
      </c>
      <c r="B32" s="3">
        <v>43901.858310185184</v>
      </c>
      <c r="C32" s="1">
        <v>0</v>
      </c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f>SUM(G32:L32)</f>
        <v>0</v>
      </c>
      <c r="O32" s="1" t="s">
        <v>117</v>
      </c>
      <c r="P32" s="5" t="s">
        <v>118</v>
      </c>
      <c r="Q32" s="5" t="s">
        <v>121</v>
      </c>
      <c r="R32" s="2" t="s">
        <v>98</v>
      </c>
    </row>
    <row r="33" spans="1:18" ht="12.5" x14ac:dyDescent="0.25">
      <c r="A33" s="1" t="s">
        <v>15</v>
      </c>
      <c r="B33" s="3">
        <v>43895.007002314815</v>
      </c>
      <c r="C33" s="1">
        <v>0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1</v>
      </c>
      <c r="K33" s="1">
        <v>0</v>
      </c>
      <c r="L33" s="1">
        <v>0</v>
      </c>
      <c r="M33" s="1">
        <v>1</v>
      </c>
      <c r="N33" s="1">
        <f>SUM(G33:L33)</f>
        <v>1</v>
      </c>
      <c r="O33" s="1" t="s">
        <v>115</v>
      </c>
      <c r="P33" s="5" t="s">
        <v>118</v>
      </c>
      <c r="Q33" s="5" t="s">
        <v>121</v>
      </c>
      <c r="R33" s="2" t="s">
        <v>98</v>
      </c>
    </row>
    <row r="34" spans="1:18" ht="12.5" x14ac:dyDescent="0.25">
      <c r="A34" s="1" t="s">
        <v>15</v>
      </c>
      <c r="B34" s="3">
        <v>43883.937696759262</v>
      </c>
      <c r="C34" s="1">
        <v>0</v>
      </c>
      <c r="D34" s="1">
        <v>0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f>SUM(G34:L34)</f>
        <v>0</v>
      </c>
      <c r="O34" s="1" t="s">
        <v>116</v>
      </c>
      <c r="P34" s="5" t="s">
        <v>118</v>
      </c>
      <c r="Q34" s="5" t="s">
        <v>121</v>
      </c>
      <c r="R34" s="2" t="s">
        <v>98</v>
      </c>
    </row>
    <row r="35" spans="1:18" ht="12.5" x14ac:dyDescent="0.25">
      <c r="A35" s="1" t="s">
        <v>15</v>
      </c>
      <c r="B35" s="3">
        <v>43872.897974537038</v>
      </c>
      <c r="C35" s="1">
        <v>0</v>
      </c>
      <c r="D35" s="1">
        <v>0</v>
      </c>
      <c r="E35" s="1">
        <v>1</v>
      </c>
      <c r="F35" s="1">
        <v>0</v>
      </c>
      <c r="G35" s="1">
        <v>0</v>
      </c>
      <c r="H35" s="1">
        <v>1</v>
      </c>
      <c r="I35" s="1">
        <v>1</v>
      </c>
      <c r="J35" s="1">
        <v>0</v>
      </c>
      <c r="K35" s="1">
        <v>0</v>
      </c>
      <c r="L35" s="1">
        <v>0</v>
      </c>
      <c r="M35" s="1">
        <v>1</v>
      </c>
      <c r="N35" s="1">
        <f>SUM(G35:L35)</f>
        <v>2</v>
      </c>
      <c r="O35" s="1" t="s">
        <v>115</v>
      </c>
      <c r="P35" s="5" t="s">
        <v>118</v>
      </c>
      <c r="Q35" s="5" t="s">
        <v>121</v>
      </c>
      <c r="R35" s="2" t="s">
        <v>98</v>
      </c>
    </row>
    <row r="36" spans="1:18" ht="12.5" x14ac:dyDescent="0.25">
      <c r="A36" s="1" t="s">
        <v>15</v>
      </c>
      <c r="B36" s="3">
        <v>43872.83394675926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1</v>
      </c>
      <c r="M36" s="1">
        <v>1</v>
      </c>
      <c r="N36" s="1">
        <f>SUM(G36:L36)</f>
        <v>1</v>
      </c>
      <c r="O36" s="1" t="s">
        <v>115</v>
      </c>
      <c r="P36" s="5" t="s">
        <v>118</v>
      </c>
      <c r="Q36" s="5" t="s">
        <v>121</v>
      </c>
      <c r="R36" s="2" t="s">
        <v>98</v>
      </c>
    </row>
    <row r="37" spans="1:18" ht="12.5" x14ac:dyDescent="0.25">
      <c r="A37" s="1" t="s">
        <v>15</v>
      </c>
      <c r="B37" s="3">
        <v>44011.85428240741</v>
      </c>
      <c r="C37" s="1">
        <v>0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J37" s="1">
        <v>0</v>
      </c>
      <c r="K37" s="1">
        <v>0</v>
      </c>
      <c r="L37" s="1">
        <v>0</v>
      </c>
      <c r="M37" s="1">
        <v>1</v>
      </c>
      <c r="N37" s="1">
        <f>SUM(G37:L37)</f>
        <v>1</v>
      </c>
      <c r="O37" s="1" t="s">
        <v>117</v>
      </c>
      <c r="P37" s="5" t="s">
        <v>118</v>
      </c>
      <c r="Q37" s="5" t="s">
        <v>121</v>
      </c>
      <c r="R37" s="2" t="s">
        <v>98</v>
      </c>
    </row>
    <row r="38" spans="1:18" ht="12.5" x14ac:dyDescent="0.25">
      <c r="A38" s="1" t="s">
        <v>15</v>
      </c>
      <c r="B38" s="3">
        <v>43934.975729166668</v>
      </c>
      <c r="C38" s="1">
        <v>0</v>
      </c>
      <c r="D38" s="1">
        <v>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1">
        <v>0</v>
      </c>
      <c r="M38" s="1">
        <v>1</v>
      </c>
      <c r="N38" s="1">
        <f>SUM(G38:L38)</f>
        <v>1</v>
      </c>
      <c r="O38" s="1" t="s">
        <v>116</v>
      </c>
      <c r="P38" s="5" t="s">
        <v>118</v>
      </c>
      <c r="Q38" s="5" t="s">
        <v>121</v>
      </c>
      <c r="R38" s="2" t="s">
        <v>98</v>
      </c>
    </row>
    <row r="39" spans="1:18" ht="12.5" x14ac:dyDescent="0.25">
      <c r="A39" s="1" t="s">
        <v>15</v>
      </c>
      <c r="B39" s="3">
        <v>44008.947939814818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1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f>SUM(G39:L39)</f>
        <v>1</v>
      </c>
      <c r="O39" s="1" t="s">
        <v>115</v>
      </c>
      <c r="P39" s="5" t="s">
        <v>118</v>
      </c>
      <c r="Q39" s="5" t="s">
        <v>121</v>
      </c>
      <c r="R39" s="2" t="s">
        <v>98</v>
      </c>
    </row>
    <row r="40" spans="1:18" ht="12.5" x14ac:dyDescent="0.25">
      <c r="A40" s="1" t="s">
        <v>15</v>
      </c>
      <c r="B40" s="3">
        <v>43989.885451388887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f>SUM(G40:L40)</f>
        <v>0</v>
      </c>
      <c r="O40" s="1" t="s">
        <v>115</v>
      </c>
      <c r="P40" s="5" t="s">
        <v>118</v>
      </c>
      <c r="Q40" s="5" t="s">
        <v>121</v>
      </c>
      <c r="R40" s="2" t="s">
        <v>98</v>
      </c>
    </row>
    <row r="41" spans="1:18" ht="12.5" x14ac:dyDescent="0.25">
      <c r="A41" s="1" t="s">
        <v>15</v>
      </c>
      <c r="B41" s="3">
        <v>43972.729398148149</v>
      </c>
      <c r="C41" s="1">
        <v>0</v>
      </c>
      <c r="D41" s="1">
        <v>1</v>
      </c>
      <c r="E41" s="1">
        <v>0</v>
      </c>
      <c r="F41" s="1">
        <v>0</v>
      </c>
      <c r="G41" s="1">
        <v>0</v>
      </c>
      <c r="H41" s="1">
        <v>0</v>
      </c>
      <c r="I41" s="1">
        <v>1</v>
      </c>
      <c r="J41" s="1">
        <v>0</v>
      </c>
      <c r="K41" s="1">
        <v>0</v>
      </c>
      <c r="L41" s="1">
        <v>0</v>
      </c>
      <c r="M41" s="1">
        <v>1</v>
      </c>
      <c r="N41" s="1">
        <f>SUM(G41:L41)</f>
        <v>1</v>
      </c>
      <c r="O41" s="1" t="s">
        <v>115</v>
      </c>
      <c r="P41" s="5" t="s">
        <v>118</v>
      </c>
      <c r="Q41" s="5" t="s">
        <v>121</v>
      </c>
      <c r="R41" s="2" t="s">
        <v>98</v>
      </c>
    </row>
    <row r="42" spans="1:18" ht="12.5" x14ac:dyDescent="0.25">
      <c r="A42" s="1" t="s">
        <v>15</v>
      </c>
      <c r="B42" s="3">
        <v>43987.792685185188</v>
      </c>
      <c r="C42" s="1">
        <v>0</v>
      </c>
      <c r="D42" s="1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f>SUM(G42:L42)</f>
        <v>0</v>
      </c>
      <c r="O42" s="1" t="s">
        <v>115</v>
      </c>
      <c r="P42" s="5" t="s">
        <v>118</v>
      </c>
      <c r="Q42" s="5" t="s">
        <v>121</v>
      </c>
      <c r="R42" s="2" t="s">
        <v>98</v>
      </c>
    </row>
    <row r="43" spans="1:18" ht="12.5" x14ac:dyDescent="0.25">
      <c r="A43" s="1" t="s">
        <v>79</v>
      </c>
      <c r="B43" s="3">
        <v>43856.022986111115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1</v>
      </c>
      <c r="N43" s="1">
        <f>SUM(G43:L43)</f>
        <v>1</v>
      </c>
      <c r="O43" s="1" t="s">
        <v>115</v>
      </c>
      <c r="P43" s="2" t="s">
        <v>123</v>
      </c>
      <c r="Q43" s="5" t="s">
        <v>124</v>
      </c>
      <c r="R43" s="2" t="s">
        <v>104</v>
      </c>
    </row>
    <row r="44" spans="1:18" ht="12.5" x14ac:dyDescent="0.25">
      <c r="A44" s="1" t="s">
        <v>79</v>
      </c>
      <c r="B44" s="3">
        <v>44004.592314814814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f>SUM(G44:L44)</f>
        <v>1</v>
      </c>
      <c r="O44" s="1" t="s">
        <v>115</v>
      </c>
      <c r="P44" s="2" t="s">
        <v>123</v>
      </c>
      <c r="Q44" s="5" t="s">
        <v>124</v>
      </c>
      <c r="R44" s="2" t="s">
        <v>104</v>
      </c>
    </row>
    <row r="45" spans="1:18" ht="12.5" x14ac:dyDescent="0.25">
      <c r="A45" s="1" t="s">
        <v>54</v>
      </c>
      <c r="B45" s="3">
        <v>43859.655138888891</v>
      </c>
      <c r="C45" s="1">
        <v>0</v>
      </c>
      <c r="D45" s="1">
        <v>0</v>
      </c>
      <c r="E45" s="1">
        <v>0</v>
      </c>
      <c r="F45" s="1">
        <v>0</v>
      </c>
      <c r="G45" s="1">
        <v>1</v>
      </c>
      <c r="H45" s="1">
        <v>0</v>
      </c>
      <c r="I45" s="1">
        <v>0</v>
      </c>
      <c r="J45" s="1">
        <v>1</v>
      </c>
      <c r="K45" s="1">
        <v>0</v>
      </c>
      <c r="L45" s="1">
        <v>0</v>
      </c>
      <c r="M45" s="1">
        <v>1</v>
      </c>
      <c r="N45" s="1">
        <f>SUM(G45:L45)</f>
        <v>2</v>
      </c>
      <c r="O45" s="1" t="s">
        <v>116</v>
      </c>
      <c r="P45" s="2" t="s">
        <v>119</v>
      </c>
      <c r="Q45" s="5" t="s">
        <v>121</v>
      </c>
      <c r="R45" s="2" t="s">
        <v>107</v>
      </c>
    </row>
    <row r="46" spans="1:18" ht="12.5" x14ac:dyDescent="0.25">
      <c r="A46" s="1" t="s">
        <v>54</v>
      </c>
      <c r="B46" s="3">
        <v>43854.851863425924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f>SUM(G46:L46)</f>
        <v>0</v>
      </c>
      <c r="O46" s="1" t="s">
        <v>115</v>
      </c>
      <c r="P46" s="2" t="s">
        <v>119</v>
      </c>
      <c r="Q46" s="5" t="s">
        <v>121</v>
      </c>
      <c r="R46" s="2" t="s">
        <v>107</v>
      </c>
    </row>
    <row r="47" spans="1:18" ht="12.5" x14ac:dyDescent="0.25">
      <c r="A47" s="1" t="s">
        <v>52</v>
      </c>
      <c r="B47" s="3">
        <v>43959.682847222219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f>SUM(G47:L47)</f>
        <v>0</v>
      </c>
      <c r="O47" s="1" t="s">
        <v>115</v>
      </c>
      <c r="P47" s="2" t="s">
        <v>119</v>
      </c>
      <c r="Q47" s="5" t="s">
        <v>121</v>
      </c>
      <c r="R47" s="2" t="s">
        <v>107</v>
      </c>
    </row>
    <row r="48" spans="1:18" ht="12.5" x14ac:dyDescent="0.25">
      <c r="A48" s="1" t="s">
        <v>52</v>
      </c>
      <c r="B48" s="3">
        <v>43959.682847222219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f>SUM(G48:L48)</f>
        <v>0</v>
      </c>
      <c r="O48" s="1" t="s">
        <v>115</v>
      </c>
      <c r="P48" s="2" t="s">
        <v>119</v>
      </c>
      <c r="Q48" s="5" t="s">
        <v>121</v>
      </c>
      <c r="R48" s="2" t="s">
        <v>107</v>
      </c>
    </row>
    <row r="49" spans="1:18" ht="12.5" x14ac:dyDescent="0.25">
      <c r="A49" s="1" t="s">
        <v>52</v>
      </c>
      <c r="B49" s="3">
        <v>43840.839872685188</v>
      </c>
      <c r="C49" s="1">
        <v>1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f>SUM(G49:L49)</f>
        <v>0</v>
      </c>
      <c r="O49" s="1" t="s">
        <v>11</v>
      </c>
      <c r="P49" s="2" t="s">
        <v>119</v>
      </c>
      <c r="Q49" s="5" t="s">
        <v>121</v>
      </c>
      <c r="R49" s="2" t="s">
        <v>107</v>
      </c>
    </row>
    <row r="50" spans="1:18" ht="12.5" x14ac:dyDescent="0.25">
      <c r="A50" s="1" t="s">
        <v>55</v>
      </c>
      <c r="B50" s="3">
        <v>43899.767384259256</v>
      </c>
      <c r="C50" s="1">
        <v>0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f>SUM(G50:L50)</f>
        <v>0</v>
      </c>
      <c r="O50" s="1" t="s">
        <v>115</v>
      </c>
      <c r="P50" s="2" t="s">
        <v>119</v>
      </c>
      <c r="Q50" s="5" t="s">
        <v>121</v>
      </c>
      <c r="R50" s="2" t="s">
        <v>107</v>
      </c>
    </row>
    <row r="51" spans="1:18" ht="12.5" x14ac:dyDescent="0.25">
      <c r="A51" s="1" t="s">
        <v>57</v>
      </c>
      <c r="B51" s="3">
        <v>43929.4375</v>
      </c>
      <c r="C51" s="1">
        <v>0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f>SUM(G51:L51)</f>
        <v>0</v>
      </c>
      <c r="O51" s="1" t="s">
        <v>115</v>
      </c>
      <c r="P51" s="2" t="s">
        <v>119</v>
      </c>
      <c r="Q51" s="5" t="s">
        <v>121</v>
      </c>
      <c r="R51" s="2" t="s">
        <v>107</v>
      </c>
    </row>
    <row r="52" spans="1:18" ht="12.5" x14ac:dyDescent="0.25">
      <c r="A52" s="1" t="s">
        <v>76</v>
      </c>
      <c r="B52" s="3">
        <v>43994.759120370371</v>
      </c>
      <c r="C52" s="1">
        <v>0</v>
      </c>
      <c r="D52" s="1">
        <v>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f>SUM(G52:L52)</f>
        <v>0</v>
      </c>
      <c r="O52" s="1" t="s">
        <v>116</v>
      </c>
      <c r="P52" s="2" t="s">
        <v>119</v>
      </c>
      <c r="Q52" s="5" t="s">
        <v>121</v>
      </c>
      <c r="R52" s="2" t="s">
        <v>104</v>
      </c>
    </row>
    <row r="53" spans="1:18" ht="12.5" x14ac:dyDescent="0.25">
      <c r="A53" s="1" t="s">
        <v>76</v>
      </c>
      <c r="B53" s="3">
        <v>43920.927037037036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f>SUM(G53:L53)</f>
        <v>0</v>
      </c>
      <c r="O53" s="1" t="s">
        <v>115</v>
      </c>
      <c r="P53" s="2" t="s">
        <v>119</v>
      </c>
      <c r="Q53" s="5" t="s">
        <v>121</v>
      </c>
      <c r="R53" s="2" t="s">
        <v>104</v>
      </c>
    </row>
    <row r="54" spans="1:18" ht="12.5" x14ac:dyDescent="0.25">
      <c r="A54" s="1" t="s">
        <v>76</v>
      </c>
      <c r="B54" s="3">
        <v>43954.718564814815</v>
      </c>
      <c r="C54" s="1">
        <v>0</v>
      </c>
      <c r="D54" s="1">
        <v>1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f>SUM(G54:L54)</f>
        <v>0</v>
      </c>
      <c r="O54" s="1" t="s">
        <v>116</v>
      </c>
      <c r="P54" s="2" t="s">
        <v>119</v>
      </c>
      <c r="Q54" s="5" t="s">
        <v>121</v>
      </c>
      <c r="R54" s="2" t="s">
        <v>104</v>
      </c>
    </row>
    <row r="55" spans="1:18" ht="12.5" x14ac:dyDescent="0.25">
      <c r="A55" s="1" t="s">
        <v>76</v>
      </c>
      <c r="B55" s="3">
        <v>43948.727453703701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f>SUM(G55:L55)</f>
        <v>0</v>
      </c>
      <c r="O55" s="1" t="s">
        <v>117</v>
      </c>
      <c r="P55" s="2" t="s">
        <v>119</v>
      </c>
      <c r="Q55" s="5" t="s">
        <v>121</v>
      </c>
      <c r="R55" s="2" t="s">
        <v>104</v>
      </c>
    </row>
    <row r="56" spans="1:18" ht="12.5" x14ac:dyDescent="0.25">
      <c r="A56" s="1" t="s">
        <v>14</v>
      </c>
      <c r="B56" s="3">
        <v>44012.92869212963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1</v>
      </c>
      <c r="I56" s="1">
        <v>1</v>
      </c>
      <c r="J56" s="1">
        <v>1</v>
      </c>
      <c r="K56" s="1">
        <v>0</v>
      </c>
      <c r="L56" s="1">
        <v>1</v>
      </c>
      <c r="M56" s="1">
        <v>1</v>
      </c>
      <c r="N56" s="1">
        <f>SUM(G56:L56)</f>
        <v>4</v>
      </c>
      <c r="O56" s="1" t="s">
        <v>115</v>
      </c>
      <c r="P56" s="5" t="s">
        <v>122</v>
      </c>
      <c r="Q56" s="5" t="s">
        <v>124</v>
      </c>
      <c r="R56" s="2" t="s">
        <v>97</v>
      </c>
    </row>
    <row r="57" spans="1:18" ht="12.5" x14ac:dyDescent="0.25">
      <c r="A57" s="1" t="s">
        <v>14</v>
      </c>
      <c r="B57" s="3">
        <v>43961.824236111112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v>1</v>
      </c>
      <c r="N57" s="1">
        <f>SUM(G57:L57)</f>
        <v>1</v>
      </c>
      <c r="O57" s="1" t="s">
        <v>116</v>
      </c>
      <c r="P57" s="5" t="s">
        <v>122</v>
      </c>
      <c r="Q57" s="5" t="s">
        <v>124</v>
      </c>
      <c r="R57" s="2" t="s">
        <v>97</v>
      </c>
    </row>
    <row r="58" spans="1:18" ht="12.5" x14ac:dyDescent="0.25">
      <c r="A58" s="1" t="s">
        <v>14</v>
      </c>
      <c r="B58" s="3">
        <v>43933.619502314818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1</v>
      </c>
      <c r="J58" s="1">
        <v>1</v>
      </c>
      <c r="K58" s="1">
        <v>0</v>
      </c>
      <c r="L58" s="1">
        <v>0</v>
      </c>
      <c r="M58" s="1">
        <v>1</v>
      </c>
      <c r="N58" s="1">
        <f>SUM(G58:L58)</f>
        <v>2</v>
      </c>
      <c r="O58" s="1" t="s">
        <v>116</v>
      </c>
      <c r="P58" s="5" t="s">
        <v>122</v>
      </c>
      <c r="Q58" s="5" t="s">
        <v>124</v>
      </c>
      <c r="R58" s="2" t="s">
        <v>97</v>
      </c>
    </row>
    <row r="59" spans="1:18" ht="12.5" x14ac:dyDescent="0.25">
      <c r="A59" s="1" t="s">
        <v>14</v>
      </c>
      <c r="B59" s="3">
        <v>43918.672789351855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f>SUM(G59:L59)</f>
        <v>0</v>
      </c>
      <c r="O59" s="1" t="s">
        <v>116</v>
      </c>
      <c r="P59" s="5" t="s">
        <v>122</v>
      </c>
      <c r="Q59" s="5" t="s">
        <v>124</v>
      </c>
      <c r="R59" s="2" t="s">
        <v>97</v>
      </c>
    </row>
    <row r="60" spans="1:18" ht="12.5" x14ac:dyDescent="0.25">
      <c r="A60" s="1" t="s">
        <v>14</v>
      </c>
      <c r="B60" s="3">
        <v>43909.920798611114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1</v>
      </c>
      <c r="I60" s="1">
        <v>1</v>
      </c>
      <c r="J60" s="1">
        <v>1</v>
      </c>
      <c r="K60" s="1">
        <v>0</v>
      </c>
      <c r="L60" s="1">
        <v>0</v>
      </c>
      <c r="M60" s="1">
        <v>1</v>
      </c>
      <c r="N60" s="1">
        <f>SUM(G60:L60)</f>
        <v>3</v>
      </c>
      <c r="O60" s="1" t="s">
        <v>116</v>
      </c>
      <c r="P60" s="5" t="s">
        <v>122</v>
      </c>
      <c r="Q60" s="5" t="s">
        <v>124</v>
      </c>
      <c r="R60" s="2" t="s">
        <v>97</v>
      </c>
    </row>
    <row r="61" spans="1:18" ht="12.5" x14ac:dyDescent="0.25">
      <c r="A61" s="1" t="s">
        <v>14</v>
      </c>
      <c r="B61" s="3">
        <v>43908.731516203705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1</v>
      </c>
      <c r="J61" s="1">
        <v>0</v>
      </c>
      <c r="K61" s="1">
        <v>0</v>
      </c>
      <c r="L61" s="1">
        <v>0</v>
      </c>
      <c r="M61" s="1">
        <v>1</v>
      </c>
      <c r="N61" s="1">
        <f>SUM(G61:L61)</f>
        <v>1</v>
      </c>
      <c r="O61" s="1" t="s">
        <v>115</v>
      </c>
      <c r="P61" s="5" t="s">
        <v>122</v>
      </c>
      <c r="Q61" s="5" t="s">
        <v>124</v>
      </c>
      <c r="R61" s="2" t="s">
        <v>97</v>
      </c>
    </row>
    <row r="62" spans="1:18" ht="12.5" x14ac:dyDescent="0.25">
      <c r="A62" s="1" t="s">
        <v>14</v>
      </c>
      <c r="B62" s="3">
        <v>43907.626342592594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0</v>
      </c>
      <c r="K62" s="1">
        <v>0</v>
      </c>
      <c r="L62" s="1">
        <v>0</v>
      </c>
      <c r="M62" s="1">
        <v>1</v>
      </c>
      <c r="N62" s="1">
        <f>SUM(G62:L62)</f>
        <v>1</v>
      </c>
      <c r="O62" s="1" t="s">
        <v>116</v>
      </c>
      <c r="P62" s="5" t="s">
        <v>122</v>
      </c>
      <c r="Q62" s="5" t="s">
        <v>124</v>
      </c>
      <c r="R62" s="2" t="s">
        <v>97</v>
      </c>
    </row>
    <row r="63" spans="1:18" ht="12.5" x14ac:dyDescent="0.25">
      <c r="A63" s="1" t="s">
        <v>14</v>
      </c>
      <c r="B63" s="3">
        <v>43992.932210648149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1</v>
      </c>
      <c r="I63" s="1">
        <v>1</v>
      </c>
      <c r="J63" s="1">
        <v>1</v>
      </c>
      <c r="K63" s="1">
        <v>0</v>
      </c>
      <c r="L63" s="1">
        <v>0</v>
      </c>
      <c r="M63" s="1">
        <v>1</v>
      </c>
      <c r="N63" s="1">
        <f>SUM(G63:L63)</f>
        <v>3</v>
      </c>
      <c r="O63" s="1" t="s">
        <v>115</v>
      </c>
      <c r="P63" s="5" t="s">
        <v>122</v>
      </c>
      <c r="Q63" s="5" t="s">
        <v>124</v>
      </c>
      <c r="R63" s="2" t="s">
        <v>97</v>
      </c>
    </row>
    <row r="64" spans="1:18" ht="12.5" x14ac:dyDescent="0.25">
      <c r="A64" s="1" t="s">
        <v>14</v>
      </c>
      <c r="B64" s="3">
        <v>43990.914872685185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1</v>
      </c>
      <c r="I64" s="1">
        <v>1</v>
      </c>
      <c r="J64" s="1">
        <v>1</v>
      </c>
      <c r="K64" s="1">
        <v>0</v>
      </c>
      <c r="L64" s="1">
        <v>0</v>
      </c>
      <c r="M64" s="1">
        <v>1</v>
      </c>
      <c r="N64" s="1">
        <f>SUM(G64:L64)</f>
        <v>3</v>
      </c>
      <c r="O64" s="1" t="s">
        <v>115</v>
      </c>
      <c r="P64" s="5" t="s">
        <v>122</v>
      </c>
      <c r="Q64" s="5" t="s">
        <v>124</v>
      </c>
      <c r="R64" s="2" t="s">
        <v>97</v>
      </c>
    </row>
    <row r="65" spans="1:18" ht="12.5" x14ac:dyDescent="0.25">
      <c r="A65" s="1" t="s">
        <v>14</v>
      </c>
      <c r="B65" s="3">
        <v>43963.935879629629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1</v>
      </c>
      <c r="I65" s="1">
        <v>1</v>
      </c>
      <c r="J65" s="1">
        <v>1</v>
      </c>
      <c r="K65" s="1">
        <v>0</v>
      </c>
      <c r="L65" s="1">
        <v>0</v>
      </c>
      <c r="M65" s="1">
        <v>1</v>
      </c>
      <c r="N65" s="1">
        <f>SUM(G65:L65)</f>
        <v>3</v>
      </c>
      <c r="O65" s="1" t="s">
        <v>115</v>
      </c>
      <c r="P65" s="5" t="s">
        <v>122</v>
      </c>
      <c r="Q65" s="5" t="s">
        <v>124</v>
      </c>
      <c r="R65" s="2" t="s">
        <v>97</v>
      </c>
    </row>
    <row r="66" spans="1:18" ht="12.5" x14ac:dyDescent="0.25">
      <c r="A66" s="1" t="s">
        <v>14</v>
      </c>
      <c r="B66" s="3">
        <v>43921.946550925924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1</v>
      </c>
      <c r="I66" s="1">
        <v>1</v>
      </c>
      <c r="J66" s="1">
        <v>1</v>
      </c>
      <c r="K66" s="1">
        <v>0</v>
      </c>
      <c r="L66" s="1">
        <v>0</v>
      </c>
      <c r="M66" s="1">
        <v>1</v>
      </c>
      <c r="N66" s="1">
        <f>SUM(G66:L66)</f>
        <v>3</v>
      </c>
      <c r="O66" s="1" t="s">
        <v>115</v>
      </c>
      <c r="P66" s="5" t="s">
        <v>122</v>
      </c>
      <c r="Q66" s="5" t="s">
        <v>124</v>
      </c>
      <c r="R66" s="2" t="s">
        <v>97</v>
      </c>
    </row>
    <row r="67" spans="1:18" ht="12.5" x14ac:dyDescent="0.25">
      <c r="A67" s="1" t="s">
        <v>14</v>
      </c>
      <c r="B67" s="3">
        <v>43997.949004629627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1</v>
      </c>
      <c r="I67" s="1">
        <v>1</v>
      </c>
      <c r="J67" s="1">
        <v>0</v>
      </c>
      <c r="K67" s="1">
        <v>0</v>
      </c>
      <c r="L67" s="1">
        <v>0</v>
      </c>
      <c r="M67" s="1">
        <v>1</v>
      </c>
      <c r="N67" s="1">
        <f>SUM(G67:L67)</f>
        <v>2</v>
      </c>
      <c r="O67" s="1" t="s">
        <v>115</v>
      </c>
      <c r="P67" s="5" t="s">
        <v>122</v>
      </c>
      <c r="Q67" s="5" t="s">
        <v>124</v>
      </c>
      <c r="R67" s="2" t="s">
        <v>97</v>
      </c>
    </row>
    <row r="68" spans="1:18" ht="12.5" x14ac:dyDescent="0.25">
      <c r="A68" s="1" t="s">
        <v>14</v>
      </c>
      <c r="B68" s="3">
        <v>43965.837754629632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1</v>
      </c>
      <c r="J68" s="1">
        <v>0</v>
      </c>
      <c r="K68" s="1">
        <v>0</v>
      </c>
      <c r="L68" s="1">
        <v>0</v>
      </c>
      <c r="M68" s="1">
        <v>1</v>
      </c>
      <c r="N68" s="1">
        <f>SUM(G68:L68)</f>
        <v>1</v>
      </c>
      <c r="O68" s="1" t="s">
        <v>116</v>
      </c>
      <c r="P68" s="5" t="s">
        <v>122</v>
      </c>
      <c r="Q68" s="5" t="s">
        <v>124</v>
      </c>
      <c r="R68" s="2" t="s">
        <v>97</v>
      </c>
    </row>
    <row r="69" spans="1:18" ht="12.5" x14ac:dyDescent="0.25">
      <c r="A69" s="1" t="s">
        <v>14</v>
      </c>
      <c r="B69" s="3">
        <v>44003.895844907405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  <c r="J69" s="1">
        <v>0</v>
      </c>
      <c r="K69" s="1">
        <v>0</v>
      </c>
      <c r="L69" s="1">
        <v>0</v>
      </c>
      <c r="M69" s="1">
        <v>1</v>
      </c>
      <c r="N69" s="1">
        <f>SUM(G69:L69)</f>
        <v>1</v>
      </c>
      <c r="O69" s="1" t="s">
        <v>116</v>
      </c>
      <c r="P69" s="5" t="s">
        <v>122</v>
      </c>
      <c r="Q69" s="5" t="s">
        <v>124</v>
      </c>
      <c r="R69" s="2" t="s">
        <v>97</v>
      </c>
    </row>
    <row r="70" spans="1:18" ht="12.5" x14ac:dyDescent="0.25">
      <c r="A70" s="1" t="s">
        <v>90</v>
      </c>
      <c r="B70" s="3">
        <v>43992.52952546296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f>SUM(G70:L70)</f>
        <v>0</v>
      </c>
      <c r="O70" s="1" t="s">
        <v>115</v>
      </c>
      <c r="P70" s="5" t="s">
        <v>122</v>
      </c>
      <c r="Q70" s="5" t="s">
        <v>124</v>
      </c>
      <c r="R70" s="2" t="s">
        <v>100</v>
      </c>
    </row>
    <row r="71" spans="1:18" ht="12.5" x14ac:dyDescent="0.25">
      <c r="A71" s="1" t="s">
        <v>21</v>
      </c>
      <c r="B71" s="3">
        <v>43966.592002314814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</v>
      </c>
      <c r="M71" s="1">
        <v>1</v>
      </c>
      <c r="N71" s="1">
        <f>SUM(G71:L71)</f>
        <v>1</v>
      </c>
      <c r="O71" s="1" t="s">
        <v>115</v>
      </c>
      <c r="P71" s="5" t="s">
        <v>122</v>
      </c>
      <c r="Q71" s="5" t="s">
        <v>124</v>
      </c>
      <c r="R71" s="2" t="s">
        <v>99</v>
      </c>
    </row>
    <row r="72" spans="1:18" ht="12.5" x14ac:dyDescent="0.25">
      <c r="A72" s="1" t="s">
        <v>21</v>
      </c>
      <c r="B72" s="3">
        <v>43901.858541666668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1</v>
      </c>
      <c r="J72" s="1">
        <v>0</v>
      </c>
      <c r="K72" s="1">
        <v>0</v>
      </c>
      <c r="L72" s="1">
        <v>1</v>
      </c>
      <c r="M72" s="1">
        <v>1</v>
      </c>
      <c r="N72" s="1">
        <f>SUM(G72:L72)</f>
        <v>2</v>
      </c>
      <c r="O72" s="1" t="s">
        <v>115</v>
      </c>
      <c r="P72" s="5" t="s">
        <v>122</v>
      </c>
      <c r="Q72" s="5" t="s">
        <v>124</v>
      </c>
      <c r="R72" s="2" t="s">
        <v>99</v>
      </c>
    </row>
    <row r="73" spans="1:18" ht="12.5" x14ac:dyDescent="0.25">
      <c r="A73" s="1" t="s">
        <v>21</v>
      </c>
      <c r="B73" s="3">
        <v>43901.858530092592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0</v>
      </c>
      <c r="K73" s="1">
        <v>1</v>
      </c>
      <c r="L73" s="1">
        <v>1</v>
      </c>
      <c r="M73" s="1">
        <v>1</v>
      </c>
      <c r="N73" s="1">
        <f>SUM(G73:L73)</f>
        <v>3</v>
      </c>
      <c r="O73" s="1" t="s">
        <v>115</v>
      </c>
      <c r="P73" s="5" t="s">
        <v>122</v>
      </c>
      <c r="Q73" s="5" t="s">
        <v>124</v>
      </c>
      <c r="R73" s="2" t="s">
        <v>99</v>
      </c>
    </row>
    <row r="74" spans="1:18" ht="12.5" x14ac:dyDescent="0.25">
      <c r="A74" s="1" t="s">
        <v>21</v>
      </c>
      <c r="B74" s="3">
        <v>43893.037418981483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1</v>
      </c>
      <c r="M74" s="1">
        <v>1</v>
      </c>
      <c r="N74" s="1">
        <f>SUM(G74:L74)</f>
        <v>1</v>
      </c>
      <c r="O74" s="1" t="s">
        <v>115</v>
      </c>
      <c r="P74" s="5" t="s">
        <v>122</v>
      </c>
      <c r="Q74" s="5" t="s">
        <v>124</v>
      </c>
      <c r="R74" s="2" t="s">
        <v>99</v>
      </c>
    </row>
    <row r="75" spans="1:18" ht="12.5" x14ac:dyDescent="0.25">
      <c r="A75" s="1" t="s">
        <v>21</v>
      </c>
      <c r="B75" s="3">
        <v>43892.941504629627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1</v>
      </c>
      <c r="I75" s="1">
        <v>1</v>
      </c>
      <c r="J75" s="1">
        <v>0</v>
      </c>
      <c r="K75" s="1">
        <v>0</v>
      </c>
      <c r="L75" s="1">
        <v>1</v>
      </c>
      <c r="M75" s="1">
        <v>1</v>
      </c>
      <c r="N75" s="1">
        <f>SUM(G75:L75)</f>
        <v>3</v>
      </c>
      <c r="O75" s="1" t="s">
        <v>116</v>
      </c>
      <c r="P75" s="5" t="s">
        <v>122</v>
      </c>
      <c r="Q75" s="5" t="s">
        <v>124</v>
      </c>
      <c r="R75" s="2" t="s">
        <v>99</v>
      </c>
    </row>
    <row r="76" spans="1:18" ht="12.5" x14ac:dyDescent="0.25">
      <c r="A76" s="1" t="s">
        <v>21</v>
      </c>
      <c r="B76" s="3">
        <v>43877.973425925928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v>1</v>
      </c>
      <c r="J76" s="1">
        <v>0</v>
      </c>
      <c r="K76" s="1">
        <v>0</v>
      </c>
      <c r="L76" s="1">
        <v>0</v>
      </c>
      <c r="M76" s="1">
        <v>1</v>
      </c>
      <c r="N76" s="1">
        <f>SUM(G76:L76)</f>
        <v>1</v>
      </c>
      <c r="O76" s="1" t="s">
        <v>116</v>
      </c>
      <c r="P76" s="5" t="s">
        <v>122</v>
      </c>
      <c r="Q76" s="5" t="s">
        <v>124</v>
      </c>
      <c r="R76" s="2" t="s">
        <v>99</v>
      </c>
    </row>
    <row r="77" spans="1:18" ht="12.5" x14ac:dyDescent="0.25">
      <c r="A77" s="1" t="s">
        <v>21</v>
      </c>
      <c r="B77" s="3">
        <v>43873.980358796296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1</v>
      </c>
      <c r="I77" s="1">
        <v>1</v>
      </c>
      <c r="J77" s="1">
        <v>0</v>
      </c>
      <c r="K77" s="1">
        <v>0</v>
      </c>
      <c r="L77" s="1">
        <v>0</v>
      </c>
      <c r="M77" s="1">
        <v>1</v>
      </c>
      <c r="N77" s="1">
        <f>SUM(G77:L77)</f>
        <v>2</v>
      </c>
      <c r="O77" s="1" t="s">
        <v>115</v>
      </c>
      <c r="P77" s="5" t="s">
        <v>122</v>
      </c>
      <c r="Q77" s="5" t="s">
        <v>124</v>
      </c>
      <c r="R77" s="2" t="s">
        <v>99</v>
      </c>
    </row>
    <row r="78" spans="1:18" ht="12.5" x14ac:dyDescent="0.25">
      <c r="A78" s="1" t="s">
        <v>21</v>
      </c>
      <c r="B78" s="3">
        <v>44002.501736111109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f>SUM(G78:L78)</f>
        <v>0</v>
      </c>
      <c r="O78" s="1" t="s">
        <v>115</v>
      </c>
      <c r="P78" s="5" t="s">
        <v>122</v>
      </c>
      <c r="Q78" s="5" t="s">
        <v>124</v>
      </c>
      <c r="R78" s="2" t="s">
        <v>99</v>
      </c>
    </row>
    <row r="79" spans="1:18" ht="12.5" x14ac:dyDescent="0.25">
      <c r="A79" s="1" t="s">
        <v>21</v>
      </c>
      <c r="B79" s="3">
        <v>43998.501261574071</v>
      </c>
      <c r="C79" s="1">
        <v>0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f>SUM(G79:L79)</f>
        <v>0</v>
      </c>
      <c r="O79" s="1" t="s">
        <v>115</v>
      </c>
      <c r="P79" s="5" t="s">
        <v>122</v>
      </c>
      <c r="Q79" s="5" t="s">
        <v>124</v>
      </c>
      <c r="R79" s="2" t="s">
        <v>99</v>
      </c>
    </row>
    <row r="80" spans="1:18" ht="12.5" x14ac:dyDescent="0.25">
      <c r="A80" s="1" t="s">
        <v>21</v>
      </c>
      <c r="B80" s="3">
        <v>43988.667986111112</v>
      </c>
      <c r="C80" s="1">
        <v>0</v>
      </c>
      <c r="D80" s="1">
        <v>1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f>SUM(G80:L80)</f>
        <v>0</v>
      </c>
      <c r="O80" s="1" t="s">
        <v>115</v>
      </c>
      <c r="P80" s="5" t="s">
        <v>122</v>
      </c>
      <c r="Q80" s="5" t="s">
        <v>124</v>
      </c>
      <c r="R80" s="2" t="s">
        <v>99</v>
      </c>
    </row>
    <row r="81" spans="1:18" ht="12.5" x14ac:dyDescent="0.25">
      <c r="A81" s="1" t="s">
        <v>21</v>
      </c>
      <c r="B81" s="3">
        <v>43978.521307870367</v>
      </c>
      <c r="C81" s="1">
        <v>0</v>
      </c>
      <c r="D81" s="1">
        <v>1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f>SUM(G81:L81)</f>
        <v>0</v>
      </c>
      <c r="O81" s="1" t="s">
        <v>115</v>
      </c>
      <c r="P81" s="5" t="s">
        <v>122</v>
      </c>
      <c r="Q81" s="5" t="s">
        <v>124</v>
      </c>
      <c r="R81" s="2" t="s">
        <v>99</v>
      </c>
    </row>
    <row r="82" spans="1:18" ht="12.5" x14ac:dyDescent="0.25">
      <c r="A82" s="1" t="s">
        <v>21</v>
      </c>
      <c r="B82" s="3">
        <v>43974.521180555559</v>
      </c>
      <c r="C82" s="1">
        <v>0</v>
      </c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f>SUM(G82:L82)</f>
        <v>0</v>
      </c>
      <c r="O82" s="1" t="s">
        <v>115</v>
      </c>
      <c r="P82" s="5" t="s">
        <v>122</v>
      </c>
      <c r="Q82" s="5" t="s">
        <v>124</v>
      </c>
      <c r="R82" s="2" t="s">
        <v>99</v>
      </c>
    </row>
    <row r="83" spans="1:18" ht="12.5" x14ac:dyDescent="0.25">
      <c r="A83" s="1" t="s">
        <v>21</v>
      </c>
      <c r="B83" s="3">
        <v>43968.521122685182</v>
      </c>
      <c r="C83" s="1">
        <v>0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f>SUM(G83:L83)</f>
        <v>0</v>
      </c>
      <c r="O83" s="1" t="s">
        <v>115</v>
      </c>
      <c r="P83" s="5" t="s">
        <v>122</v>
      </c>
      <c r="Q83" s="5" t="s">
        <v>124</v>
      </c>
      <c r="R83" s="2" t="s">
        <v>99</v>
      </c>
    </row>
    <row r="84" spans="1:18" ht="12.5" x14ac:dyDescent="0.25">
      <c r="A84" s="1" t="s">
        <v>21</v>
      </c>
      <c r="B84" s="3">
        <v>43872.060833333337</v>
      </c>
      <c r="C84" s="1">
        <v>0</v>
      </c>
      <c r="D84" s="1">
        <v>1</v>
      </c>
      <c r="E84" s="1">
        <v>0</v>
      </c>
      <c r="F84" s="1">
        <v>0</v>
      </c>
      <c r="G84" s="1">
        <v>0</v>
      </c>
      <c r="H84" s="1">
        <v>1</v>
      </c>
      <c r="I84" s="1">
        <v>0</v>
      </c>
      <c r="J84" s="1">
        <v>0</v>
      </c>
      <c r="K84" s="1">
        <v>0</v>
      </c>
      <c r="L84" s="1">
        <v>0</v>
      </c>
      <c r="M84" s="1">
        <v>1</v>
      </c>
      <c r="N84" s="1">
        <f>SUM(G84:L84)</f>
        <v>1</v>
      </c>
      <c r="O84" s="1" t="s">
        <v>115</v>
      </c>
      <c r="P84" s="5" t="s">
        <v>122</v>
      </c>
      <c r="Q84" s="5" t="s">
        <v>124</v>
      </c>
      <c r="R84" s="2" t="s">
        <v>99</v>
      </c>
    </row>
    <row r="85" spans="1:18" ht="12.5" x14ac:dyDescent="0.25">
      <c r="A85" s="1" t="s">
        <v>21</v>
      </c>
      <c r="B85" s="3">
        <v>43933.030011574076</v>
      </c>
      <c r="C85" s="1">
        <v>0</v>
      </c>
      <c r="D85" s="1">
        <v>1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f>SUM(G85:L85)</f>
        <v>0</v>
      </c>
      <c r="O85" s="1" t="s">
        <v>115</v>
      </c>
      <c r="P85" s="5" t="s">
        <v>122</v>
      </c>
      <c r="Q85" s="5" t="s">
        <v>124</v>
      </c>
      <c r="R85" s="2" t="s">
        <v>99</v>
      </c>
    </row>
    <row r="86" spans="1:18" ht="12.5" x14ac:dyDescent="0.25">
      <c r="A86" s="1" t="s">
        <v>21</v>
      </c>
      <c r="B86" s="3">
        <v>43931.080717592595</v>
      </c>
      <c r="C86" s="1">
        <v>0</v>
      </c>
      <c r="D86" s="1">
        <v>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f>SUM(G86:L86)</f>
        <v>0</v>
      </c>
      <c r="O86" s="1" t="s">
        <v>115</v>
      </c>
      <c r="P86" s="5" t="s">
        <v>122</v>
      </c>
      <c r="Q86" s="5" t="s">
        <v>124</v>
      </c>
      <c r="R86" s="2" t="s">
        <v>99</v>
      </c>
    </row>
    <row r="87" spans="1:18" ht="12.5" x14ac:dyDescent="0.25">
      <c r="A87" s="1" t="s">
        <v>21</v>
      </c>
      <c r="B87" s="3">
        <v>43927.082754629628</v>
      </c>
      <c r="C87" s="1">
        <v>0</v>
      </c>
      <c r="D87" s="1">
        <v>1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f>SUM(G87:L87)</f>
        <v>0</v>
      </c>
      <c r="O87" s="1" t="s">
        <v>115</v>
      </c>
      <c r="P87" s="5" t="s">
        <v>122</v>
      </c>
      <c r="Q87" s="5" t="s">
        <v>124</v>
      </c>
      <c r="R87" s="2" t="s">
        <v>99</v>
      </c>
    </row>
    <row r="88" spans="1:18" ht="12.5" x14ac:dyDescent="0.25">
      <c r="A88" s="1" t="s">
        <v>21</v>
      </c>
      <c r="B88" s="3">
        <v>43855.718055555553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f>SUM(G88:L88)</f>
        <v>0</v>
      </c>
      <c r="O88" s="1" t="s">
        <v>115</v>
      </c>
      <c r="P88" s="5" t="s">
        <v>122</v>
      </c>
      <c r="Q88" s="5" t="s">
        <v>124</v>
      </c>
      <c r="R88" s="2" t="s">
        <v>99</v>
      </c>
    </row>
    <row r="89" spans="1:18" ht="12.5" x14ac:dyDescent="0.25">
      <c r="A89" s="1" t="s">
        <v>21</v>
      </c>
      <c r="B89" s="3">
        <v>43854.110532407409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1</v>
      </c>
      <c r="I89" s="1">
        <v>1</v>
      </c>
      <c r="J89" s="1">
        <v>0</v>
      </c>
      <c r="K89" s="1">
        <v>0</v>
      </c>
      <c r="L89" s="1">
        <v>1</v>
      </c>
      <c r="M89" s="1">
        <v>1</v>
      </c>
      <c r="N89" s="1">
        <f>SUM(G89:L89)</f>
        <v>3</v>
      </c>
      <c r="O89" s="1" t="s">
        <v>116</v>
      </c>
      <c r="P89" s="5" t="s">
        <v>122</v>
      </c>
      <c r="Q89" s="5" t="s">
        <v>124</v>
      </c>
      <c r="R89" s="2" t="s">
        <v>99</v>
      </c>
    </row>
    <row r="90" spans="1:18" ht="12.5" x14ac:dyDescent="0.25">
      <c r="A90" s="1" t="s">
        <v>21</v>
      </c>
      <c r="B90" s="3">
        <v>43915.868923611109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1</v>
      </c>
      <c r="J90" s="1">
        <v>0</v>
      </c>
      <c r="K90" s="1">
        <v>0</v>
      </c>
      <c r="L90" s="1">
        <v>0</v>
      </c>
      <c r="M90" s="1">
        <v>1</v>
      </c>
      <c r="N90" s="1">
        <f>SUM(G90:L90)</f>
        <v>1</v>
      </c>
      <c r="O90" s="1" t="s">
        <v>116</v>
      </c>
      <c r="P90" s="5" t="s">
        <v>122</v>
      </c>
      <c r="Q90" s="5" t="s">
        <v>124</v>
      </c>
      <c r="R90" s="2" t="s">
        <v>99</v>
      </c>
    </row>
    <row r="91" spans="1:18" ht="12.5" x14ac:dyDescent="0.25">
      <c r="A91" s="1" t="s">
        <v>21</v>
      </c>
      <c r="B91" s="3">
        <v>43906.845613425925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1</v>
      </c>
      <c r="J91" s="1">
        <v>0</v>
      </c>
      <c r="K91" s="1">
        <v>0</v>
      </c>
      <c r="L91" s="1">
        <v>0</v>
      </c>
      <c r="M91" s="1">
        <v>1</v>
      </c>
      <c r="N91" s="1">
        <f>SUM(G91:L91)</f>
        <v>1</v>
      </c>
      <c r="O91" s="1" t="s">
        <v>116</v>
      </c>
      <c r="P91" s="5" t="s">
        <v>122</v>
      </c>
      <c r="Q91" s="5" t="s">
        <v>124</v>
      </c>
      <c r="R91" s="2" t="s">
        <v>99</v>
      </c>
    </row>
    <row r="92" spans="1:18" ht="12.5" x14ac:dyDescent="0.25">
      <c r="A92" s="1" t="s">
        <v>21</v>
      </c>
      <c r="B92" s="3">
        <v>43960.936643518522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1</v>
      </c>
      <c r="I92" s="1">
        <v>1</v>
      </c>
      <c r="J92" s="1">
        <v>0</v>
      </c>
      <c r="K92" s="1">
        <v>0</v>
      </c>
      <c r="L92" s="1">
        <v>0</v>
      </c>
      <c r="M92" s="1">
        <v>1</v>
      </c>
      <c r="N92" s="1">
        <f>SUM(G92:L92)</f>
        <v>2</v>
      </c>
      <c r="O92" s="1" t="s">
        <v>115</v>
      </c>
      <c r="P92" s="5" t="s">
        <v>122</v>
      </c>
      <c r="Q92" s="5" t="s">
        <v>124</v>
      </c>
      <c r="R92" s="2" t="s">
        <v>99</v>
      </c>
    </row>
    <row r="93" spans="1:18" ht="12.5" x14ac:dyDescent="0.25">
      <c r="A93" s="1" t="s">
        <v>21</v>
      </c>
      <c r="B93" s="3">
        <v>43913.074074074073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1</v>
      </c>
      <c r="J93" s="1">
        <v>1</v>
      </c>
      <c r="K93" s="1">
        <v>0</v>
      </c>
      <c r="L93" s="1">
        <v>0</v>
      </c>
      <c r="M93" s="1">
        <v>1</v>
      </c>
      <c r="N93" s="1">
        <f>SUM(G93:L93)</f>
        <v>2</v>
      </c>
      <c r="O93" s="1" t="s">
        <v>116</v>
      </c>
      <c r="P93" s="5" t="s">
        <v>122</v>
      </c>
      <c r="Q93" s="5" t="s">
        <v>124</v>
      </c>
      <c r="R93" s="2" t="s">
        <v>99</v>
      </c>
    </row>
    <row r="94" spans="1:18" ht="12.5" x14ac:dyDescent="0.25">
      <c r="A94" s="1" t="s">
        <v>21</v>
      </c>
      <c r="B94" s="3">
        <v>44011.905497685184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1</v>
      </c>
      <c r="J94" s="1">
        <v>0</v>
      </c>
      <c r="K94" s="1">
        <v>0</v>
      </c>
      <c r="L94" s="1">
        <v>0</v>
      </c>
      <c r="M94" s="1">
        <v>1</v>
      </c>
      <c r="N94" s="1">
        <f>SUM(G94:L94)</f>
        <v>1</v>
      </c>
      <c r="O94" s="1" t="s">
        <v>116</v>
      </c>
      <c r="P94" s="5" t="s">
        <v>122</v>
      </c>
      <c r="Q94" s="5" t="s">
        <v>124</v>
      </c>
      <c r="R94" s="2" t="s">
        <v>99</v>
      </c>
    </row>
    <row r="95" spans="1:18" ht="12.5" x14ac:dyDescent="0.25">
      <c r="A95" s="1" t="s">
        <v>21</v>
      </c>
      <c r="B95" s="3">
        <v>43966.863055555557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1</v>
      </c>
      <c r="I95" s="1">
        <v>1</v>
      </c>
      <c r="J95" s="1">
        <v>1</v>
      </c>
      <c r="K95" s="1">
        <v>0</v>
      </c>
      <c r="L95" s="1">
        <v>0</v>
      </c>
      <c r="M95" s="1">
        <v>1</v>
      </c>
      <c r="N95" s="1">
        <f>SUM(G95:L95)</f>
        <v>3</v>
      </c>
      <c r="O95" s="1" t="s">
        <v>115</v>
      </c>
      <c r="P95" s="5" t="s">
        <v>122</v>
      </c>
      <c r="Q95" s="5" t="s">
        <v>124</v>
      </c>
      <c r="R95" s="2" t="s">
        <v>99</v>
      </c>
    </row>
    <row r="96" spans="1:18" ht="12.5" x14ac:dyDescent="0.25">
      <c r="A96" s="1" t="s">
        <v>21</v>
      </c>
      <c r="B96" s="3">
        <v>43854.112847222219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f>SUM(G96:L96)</f>
        <v>0</v>
      </c>
      <c r="O96" s="1" t="s">
        <v>115</v>
      </c>
      <c r="P96" s="5" t="s">
        <v>122</v>
      </c>
      <c r="Q96" s="5" t="s">
        <v>124</v>
      </c>
      <c r="R96" s="2" t="s">
        <v>99</v>
      </c>
    </row>
    <row r="97" spans="1:18" ht="12.5" x14ac:dyDescent="0.25">
      <c r="A97" s="1" t="s">
        <v>21</v>
      </c>
      <c r="B97" s="3">
        <v>43925.619166666664</v>
      </c>
      <c r="C97" s="1">
        <v>0</v>
      </c>
      <c r="D97" s="1">
        <v>1</v>
      </c>
      <c r="E97" s="1">
        <v>0</v>
      </c>
      <c r="F97" s="1">
        <v>0</v>
      </c>
      <c r="G97" s="1">
        <v>0</v>
      </c>
      <c r="H97" s="1">
        <v>0</v>
      </c>
      <c r="I97" s="1">
        <v>1</v>
      </c>
      <c r="J97" s="1">
        <v>0</v>
      </c>
      <c r="K97" s="1">
        <v>0</v>
      </c>
      <c r="L97" s="1">
        <v>0</v>
      </c>
      <c r="M97" s="1">
        <v>1</v>
      </c>
      <c r="N97" s="1">
        <f>SUM(G97:L97)</f>
        <v>1</v>
      </c>
      <c r="O97" s="1" t="s">
        <v>115</v>
      </c>
      <c r="P97" s="5" t="s">
        <v>122</v>
      </c>
      <c r="Q97" s="5" t="s">
        <v>124</v>
      </c>
      <c r="R97" s="2" t="s">
        <v>99</v>
      </c>
    </row>
    <row r="98" spans="1:18" ht="12.5" x14ac:dyDescent="0.25">
      <c r="A98" s="1" t="s">
        <v>21</v>
      </c>
      <c r="B98" s="3">
        <v>43852.09642361111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1</v>
      </c>
      <c r="I98" s="1">
        <v>0</v>
      </c>
      <c r="J98" s="1">
        <v>0</v>
      </c>
      <c r="K98" s="1">
        <v>0</v>
      </c>
      <c r="L98" s="1">
        <v>1</v>
      </c>
      <c r="M98" s="1">
        <v>1</v>
      </c>
      <c r="N98" s="1">
        <f>SUM(G98:L98)</f>
        <v>2</v>
      </c>
      <c r="O98" s="1" t="s">
        <v>115</v>
      </c>
      <c r="P98" s="5" t="s">
        <v>122</v>
      </c>
      <c r="Q98" s="5" t="s">
        <v>124</v>
      </c>
      <c r="R98" s="2" t="s">
        <v>99</v>
      </c>
    </row>
    <row r="99" spans="1:18" ht="12.5" x14ac:dyDescent="0.25">
      <c r="A99" s="1" t="s">
        <v>21</v>
      </c>
      <c r="B99" s="3">
        <v>43962.809293981481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f>SUM(G99:L99)</f>
        <v>0</v>
      </c>
      <c r="O99" s="1" t="s">
        <v>117</v>
      </c>
      <c r="P99" s="5" t="s">
        <v>122</v>
      </c>
      <c r="Q99" s="5" t="s">
        <v>124</v>
      </c>
      <c r="R99" s="2" t="s">
        <v>99</v>
      </c>
    </row>
    <row r="100" spans="1:18" ht="12.5" x14ac:dyDescent="0.25">
      <c r="A100" s="1" t="s">
        <v>21</v>
      </c>
      <c r="B100" s="3">
        <v>43956.577696759261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1</v>
      </c>
      <c r="J100" s="1">
        <v>0</v>
      </c>
      <c r="K100" s="1">
        <v>0</v>
      </c>
      <c r="L100" s="1">
        <v>0</v>
      </c>
      <c r="M100" s="1">
        <v>1</v>
      </c>
      <c r="N100" s="1">
        <f>SUM(G100:L100)</f>
        <v>1</v>
      </c>
      <c r="O100" s="1" t="s">
        <v>115</v>
      </c>
      <c r="P100" s="5" t="s">
        <v>122</v>
      </c>
      <c r="Q100" s="5" t="s">
        <v>124</v>
      </c>
      <c r="R100" s="2" t="s">
        <v>99</v>
      </c>
    </row>
    <row r="101" spans="1:18" ht="12.5" x14ac:dyDescent="0.25">
      <c r="A101" s="1" t="s">
        <v>21</v>
      </c>
      <c r="B101" s="3">
        <v>43971.771331018521</v>
      </c>
      <c r="C101" s="1">
        <v>0</v>
      </c>
      <c r="D101" s="1">
        <v>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f>SUM(G101:L101)</f>
        <v>0</v>
      </c>
      <c r="O101" s="1" t="s">
        <v>117</v>
      </c>
      <c r="P101" s="5" t="s">
        <v>122</v>
      </c>
      <c r="Q101" s="5" t="s">
        <v>124</v>
      </c>
      <c r="R101" s="2" t="s">
        <v>99</v>
      </c>
    </row>
    <row r="102" spans="1:18" ht="12.5" x14ac:dyDescent="0.25">
      <c r="A102" s="1" t="s">
        <v>21</v>
      </c>
      <c r="B102" s="3">
        <v>43955.878437500003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1</v>
      </c>
      <c r="J102" s="1">
        <v>0</v>
      </c>
      <c r="K102" s="1">
        <v>1</v>
      </c>
      <c r="L102" s="1">
        <v>0</v>
      </c>
      <c r="M102" s="1">
        <v>1</v>
      </c>
      <c r="N102" s="1">
        <f>SUM(G102:L102)</f>
        <v>2</v>
      </c>
      <c r="O102" s="1" t="s">
        <v>116</v>
      </c>
      <c r="P102" s="5" t="s">
        <v>122</v>
      </c>
      <c r="Q102" s="5" t="s">
        <v>124</v>
      </c>
      <c r="R102" s="2" t="s">
        <v>99</v>
      </c>
    </row>
    <row r="103" spans="1:18" ht="12.5" x14ac:dyDescent="0.25">
      <c r="A103" s="1" t="s">
        <v>21</v>
      </c>
      <c r="B103" s="3">
        <v>44001.89912037037</v>
      </c>
      <c r="C103" s="1">
        <v>0</v>
      </c>
      <c r="D103" s="1">
        <v>1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0</v>
      </c>
      <c r="M103" s="1">
        <v>1</v>
      </c>
      <c r="N103" s="1">
        <f>SUM(G103:L103)</f>
        <v>1</v>
      </c>
      <c r="O103" s="1" t="s">
        <v>115</v>
      </c>
      <c r="P103" s="5" t="s">
        <v>122</v>
      </c>
      <c r="Q103" s="5" t="s">
        <v>124</v>
      </c>
      <c r="R103" s="2" t="s">
        <v>99</v>
      </c>
    </row>
    <row r="104" spans="1:18" ht="12.5" x14ac:dyDescent="0.25">
      <c r="A104" s="1" t="s">
        <v>21</v>
      </c>
      <c r="B104" s="3">
        <v>43973.799189814818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1</v>
      </c>
      <c r="J104" s="1">
        <v>0</v>
      </c>
      <c r="K104" s="1">
        <v>0</v>
      </c>
      <c r="L104" s="1">
        <v>0</v>
      </c>
      <c r="M104" s="1">
        <v>1</v>
      </c>
      <c r="N104" s="1">
        <f>SUM(G104:L104)</f>
        <v>1</v>
      </c>
      <c r="O104" s="1" t="s">
        <v>116</v>
      </c>
      <c r="P104" s="5" t="s">
        <v>122</v>
      </c>
      <c r="Q104" s="5" t="s">
        <v>124</v>
      </c>
      <c r="R104" s="2" t="s">
        <v>99</v>
      </c>
    </row>
    <row r="105" spans="1:18" ht="12.5" x14ac:dyDescent="0.25">
      <c r="A105" s="1" t="s">
        <v>21</v>
      </c>
      <c r="B105" s="3">
        <v>43929.038240740738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1</v>
      </c>
      <c r="J105" s="1">
        <v>0</v>
      </c>
      <c r="K105" s="1">
        <v>0</v>
      </c>
      <c r="L105" s="1">
        <v>1</v>
      </c>
      <c r="M105" s="1">
        <v>1</v>
      </c>
      <c r="N105" s="1">
        <f>SUM(G105:L105)</f>
        <v>2</v>
      </c>
      <c r="O105" s="1" t="s">
        <v>116</v>
      </c>
      <c r="P105" s="5" t="s">
        <v>122</v>
      </c>
      <c r="Q105" s="5" t="s">
        <v>124</v>
      </c>
      <c r="R105" s="2" t="s">
        <v>99</v>
      </c>
    </row>
    <row r="106" spans="1:18" ht="12.5" x14ac:dyDescent="0.25">
      <c r="A106" s="1" t="s">
        <v>21</v>
      </c>
      <c r="B106" s="3">
        <v>43929.036215277774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1</v>
      </c>
      <c r="J106" s="1">
        <v>0</v>
      </c>
      <c r="K106" s="1">
        <v>0</v>
      </c>
      <c r="L106" s="1">
        <v>1</v>
      </c>
      <c r="M106" s="1">
        <v>1</v>
      </c>
      <c r="N106" s="1">
        <f>SUM(G106:L106)</f>
        <v>2</v>
      </c>
      <c r="O106" s="1" t="s">
        <v>116</v>
      </c>
      <c r="P106" s="5" t="s">
        <v>122</v>
      </c>
      <c r="Q106" s="5" t="s">
        <v>124</v>
      </c>
      <c r="R106" s="2" t="s">
        <v>99</v>
      </c>
    </row>
    <row r="107" spans="1:18" ht="12.5" x14ac:dyDescent="0.25">
      <c r="A107" s="1" t="s">
        <v>70</v>
      </c>
      <c r="B107" s="3">
        <v>43998.60255787037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1</v>
      </c>
      <c r="L107" s="1">
        <v>0</v>
      </c>
      <c r="M107" s="1">
        <v>1</v>
      </c>
      <c r="N107" s="1">
        <f>SUM(G107:L107)</f>
        <v>1</v>
      </c>
      <c r="O107" s="1" t="s">
        <v>117</v>
      </c>
      <c r="P107" s="5" t="s">
        <v>122</v>
      </c>
      <c r="Q107" s="5" t="s">
        <v>124</v>
      </c>
      <c r="R107" s="2" t="s">
        <v>106</v>
      </c>
    </row>
    <row r="108" spans="1:18" ht="12.5" x14ac:dyDescent="0.25">
      <c r="A108" s="1" t="s">
        <v>70</v>
      </c>
      <c r="B108" s="3">
        <v>43914.634756944448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1</v>
      </c>
      <c r="J108" s="1">
        <v>0</v>
      </c>
      <c r="K108" s="1">
        <v>0</v>
      </c>
      <c r="L108" s="1">
        <v>0</v>
      </c>
      <c r="M108" s="1">
        <v>1</v>
      </c>
      <c r="N108" s="1">
        <f>SUM(G108:L108)</f>
        <v>1</v>
      </c>
      <c r="O108" s="1" t="s">
        <v>116</v>
      </c>
      <c r="P108" s="5" t="s">
        <v>122</v>
      </c>
      <c r="Q108" s="5" t="s">
        <v>124</v>
      </c>
      <c r="R108" s="2" t="s">
        <v>106</v>
      </c>
    </row>
    <row r="109" spans="1:18" ht="12.5" x14ac:dyDescent="0.25">
      <c r="A109" s="1" t="s">
        <v>83</v>
      </c>
      <c r="B109" s="3">
        <v>43854.812245370369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1</v>
      </c>
      <c r="I109" s="1">
        <v>0</v>
      </c>
      <c r="J109" s="1">
        <v>0</v>
      </c>
      <c r="K109" s="1">
        <v>0</v>
      </c>
      <c r="L109" s="1">
        <v>1</v>
      </c>
      <c r="M109" s="1">
        <v>1</v>
      </c>
      <c r="N109" s="1">
        <f>SUM(G109:L109)</f>
        <v>2</v>
      </c>
      <c r="O109" s="1" t="s">
        <v>115</v>
      </c>
      <c r="P109" s="2" t="s">
        <v>119</v>
      </c>
      <c r="Q109" s="5" t="s">
        <v>121</v>
      </c>
      <c r="R109" s="2" t="s">
        <v>104</v>
      </c>
    </row>
    <row r="110" spans="1:18" ht="12.5" x14ac:dyDescent="0.25">
      <c r="A110" s="1" t="s">
        <v>83</v>
      </c>
      <c r="B110" s="3">
        <v>43913.741469907407</v>
      </c>
      <c r="C110" s="1">
        <v>0</v>
      </c>
      <c r="D110" s="1">
        <v>0</v>
      </c>
      <c r="E110" s="1">
        <v>1</v>
      </c>
      <c r="F110" s="1">
        <v>0</v>
      </c>
      <c r="G110" s="1">
        <v>0</v>
      </c>
      <c r="H110" s="1">
        <v>0</v>
      </c>
      <c r="I110" s="1">
        <v>1</v>
      </c>
      <c r="J110" s="1">
        <v>0</v>
      </c>
      <c r="K110" s="1">
        <v>0</v>
      </c>
      <c r="L110" s="1">
        <v>0</v>
      </c>
      <c r="M110" s="1">
        <v>1</v>
      </c>
      <c r="N110" s="1">
        <f>SUM(G110:L110)</f>
        <v>1</v>
      </c>
      <c r="O110" s="1" t="s">
        <v>116</v>
      </c>
      <c r="P110" s="2" t="s">
        <v>119</v>
      </c>
      <c r="Q110" s="5" t="s">
        <v>121</v>
      </c>
      <c r="R110" s="2" t="s">
        <v>104</v>
      </c>
    </row>
    <row r="111" spans="1:18" ht="12.5" x14ac:dyDescent="0.25">
      <c r="A111" s="1" t="s">
        <v>83</v>
      </c>
      <c r="B111" s="3">
        <v>43900.623252314814</v>
      </c>
      <c r="C111" s="1">
        <v>0</v>
      </c>
      <c r="D111" s="1">
        <v>1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f>SUM(G111:L111)</f>
        <v>0</v>
      </c>
      <c r="O111" s="1" t="s">
        <v>115</v>
      </c>
      <c r="P111" s="2" t="s">
        <v>119</v>
      </c>
      <c r="Q111" s="5" t="s">
        <v>121</v>
      </c>
      <c r="R111" s="2" t="s">
        <v>104</v>
      </c>
    </row>
    <row r="112" spans="1:18" ht="12.5" x14ac:dyDescent="0.25">
      <c r="A112" s="1" t="s">
        <v>88</v>
      </c>
      <c r="B112" s="3">
        <v>43928.91138888889</v>
      </c>
      <c r="C112" s="1">
        <v>0</v>
      </c>
      <c r="D112" s="1">
        <v>1</v>
      </c>
      <c r="E112" s="1">
        <v>0</v>
      </c>
      <c r="F112" s="1">
        <v>0</v>
      </c>
      <c r="G112" s="1">
        <v>0</v>
      </c>
      <c r="H112" s="1">
        <v>0</v>
      </c>
      <c r="I112" s="1">
        <v>1</v>
      </c>
      <c r="J112" s="1">
        <v>0</v>
      </c>
      <c r="K112" s="1">
        <v>0</v>
      </c>
      <c r="L112" s="1">
        <v>0</v>
      </c>
      <c r="M112" s="1">
        <v>1</v>
      </c>
      <c r="N112" s="1">
        <f>SUM(G112:L112)</f>
        <v>1</v>
      </c>
      <c r="O112" s="1" t="s">
        <v>115</v>
      </c>
      <c r="P112" s="2" t="s">
        <v>119</v>
      </c>
      <c r="Q112" s="5" t="s">
        <v>121</v>
      </c>
      <c r="R112" s="2" t="s">
        <v>100</v>
      </c>
    </row>
    <row r="113" spans="1:18" ht="12.5" x14ac:dyDescent="0.25">
      <c r="A113" s="1" t="s">
        <v>88</v>
      </c>
      <c r="B113" s="3">
        <v>43888.721203703702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f>SUM(G113:L113)</f>
        <v>0</v>
      </c>
      <c r="O113" s="1" t="s">
        <v>115</v>
      </c>
      <c r="P113" s="2" t="s">
        <v>119</v>
      </c>
      <c r="Q113" s="5" t="s">
        <v>121</v>
      </c>
      <c r="R113" s="2" t="s">
        <v>100</v>
      </c>
    </row>
    <row r="114" spans="1:18" ht="12.5" x14ac:dyDescent="0.25">
      <c r="A114" s="1" t="s">
        <v>88</v>
      </c>
      <c r="B114" s="3">
        <v>43920.655104166668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1</v>
      </c>
      <c r="K114" s="1">
        <v>0</v>
      </c>
      <c r="L114" s="1">
        <v>0</v>
      </c>
      <c r="M114" s="1">
        <v>1</v>
      </c>
      <c r="N114" s="1">
        <f>SUM(G114:L114)</f>
        <v>1</v>
      </c>
      <c r="O114" s="1" t="s">
        <v>117</v>
      </c>
      <c r="P114" s="2" t="s">
        <v>119</v>
      </c>
      <c r="Q114" s="5" t="s">
        <v>121</v>
      </c>
      <c r="R114" s="2" t="s">
        <v>100</v>
      </c>
    </row>
    <row r="115" spans="1:18" ht="12.5" x14ac:dyDescent="0.25">
      <c r="A115" s="1" t="s">
        <v>25</v>
      </c>
      <c r="B115" s="3">
        <v>43910.750636574077</v>
      </c>
      <c r="C115" s="1">
        <v>0</v>
      </c>
      <c r="D115" s="1">
        <v>1</v>
      </c>
      <c r="E115" s="1">
        <v>0</v>
      </c>
      <c r="F115" s="1">
        <v>0</v>
      </c>
      <c r="G115" s="1">
        <v>0</v>
      </c>
      <c r="H115" s="1">
        <v>0</v>
      </c>
      <c r="I115" s="1">
        <v>1</v>
      </c>
      <c r="J115" s="1">
        <v>0</v>
      </c>
      <c r="K115" s="1">
        <v>0</v>
      </c>
      <c r="L115" s="1">
        <v>0</v>
      </c>
      <c r="M115" s="1">
        <v>1</v>
      </c>
      <c r="N115" s="1">
        <f>SUM(G115:L115)</f>
        <v>1</v>
      </c>
      <c r="O115" s="1" t="s">
        <v>116</v>
      </c>
      <c r="P115" s="2" t="s">
        <v>119</v>
      </c>
      <c r="Q115" s="5" t="s">
        <v>121</v>
      </c>
      <c r="R115" s="2" t="s">
        <v>104</v>
      </c>
    </row>
    <row r="116" spans="1:18" ht="12.5" x14ac:dyDescent="0.25">
      <c r="A116" s="1" t="s">
        <v>25</v>
      </c>
      <c r="B116" s="3">
        <v>43909.750358796293</v>
      </c>
      <c r="C116" s="1">
        <v>0</v>
      </c>
      <c r="D116" s="1">
        <v>1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  <c r="L116" s="1">
        <v>0</v>
      </c>
      <c r="M116" s="1">
        <v>1</v>
      </c>
      <c r="N116" s="1">
        <f>SUM(G116:L116)</f>
        <v>1</v>
      </c>
      <c r="O116" s="1" t="s">
        <v>116</v>
      </c>
      <c r="P116" s="2" t="s">
        <v>119</v>
      </c>
      <c r="Q116" s="5" t="s">
        <v>121</v>
      </c>
      <c r="R116" s="2" t="s">
        <v>104</v>
      </c>
    </row>
    <row r="117" spans="1:18" ht="12.5" x14ac:dyDescent="0.25">
      <c r="A117" s="1" t="s">
        <v>25</v>
      </c>
      <c r="B117" s="3">
        <v>43931.771064814813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f>SUM(G117:L117)</f>
        <v>0</v>
      </c>
      <c r="O117" s="1" t="s">
        <v>117</v>
      </c>
      <c r="P117" s="2" t="s">
        <v>119</v>
      </c>
      <c r="Q117" s="5" t="s">
        <v>121</v>
      </c>
      <c r="R117" s="2" t="s">
        <v>104</v>
      </c>
    </row>
    <row r="118" spans="1:18" ht="12.5" x14ac:dyDescent="0.25">
      <c r="A118" s="1" t="s">
        <v>80</v>
      </c>
      <c r="B118" s="3">
        <v>43917.572395833333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1</v>
      </c>
      <c r="J118" s="1">
        <v>0</v>
      </c>
      <c r="K118" s="1">
        <v>0</v>
      </c>
      <c r="L118" s="1">
        <v>0</v>
      </c>
      <c r="M118" s="1">
        <v>1</v>
      </c>
      <c r="N118" s="1">
        <f>SUM(G118:L118)</f>
        <v>1</v>
      </c>
      <c r="O118" s="1" t="s">
        <v>116</v>
      </c>
      <c r="P118" s="5" t="s">
        <v>122</v>
      </c>
      <c r="Q118" s="5" t="s">
        <v>124</v>
      </c>
      <c r="R118" s="2" t="s">
        <v>104</v>
      </c>
    </row>
    <row r="119" spans="1:18" ht="12.5" x14ac:dyDescent="0.25">
      <c r="A119" s="1" t="s">
        <v>45</v>
      </c>
      <c r="B119" s="3">
        <v>43961.104247685187</v>
      </c>
      <c r="C119" s="1">
        <v>0</v>
      </c>
      <c r="D119" s="1">
        <v>1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f>SUM(G119:L119)</f>
        <v>0</v>
      </c>
      <c r="O119" s="1" t="s">
        <v>117</v>
      </c>
      <c r="P119" s="2" t="s">
        <v>119</v>
      </c>
      <c r="Q119" s="5" t="s">
        <v>121</v>
      </c>
      <c r="R119" s="2" t="s">
        <v>98</v>
      </c>
    </row>
    <row r="120" spans="1:18" ht="12.5" x14ac:dyDescent="0.25">
      <c r="A120" s="1" t="s">
        <v>45</v>
      </c>
      <c r="B120" s="3">
        <v>43950.758379629631</v>
      </c>
      <c r="C120" s="1">
        <v>0</v>
      </c>
      <c r="D120" s="1">
        <v>1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1</v>
      </c>
      <c r="L120" s="1">
        <v>0</v>
      </c>
      <c r="M120" s="1">
        <v>1</v>
      </c>
      <c r="N120" s="1">
        <f>SUM(G120:L120)</f>
        <v>1</v>
      </c>
      <c r="O120" s="1" t="s">
        <v>115</v>
      </c>
      <c r="P120" s="2" t="s">
        <v>119</v>
      </c>
      <c r="Q120" s="5" t="s">
        <v>121</v>
      </c>
      <c r="R120" s="2" t="s">
        <v>98</v>
      </c>
    </row>
    <row r="121" spans="1:18" ht="12.5" x14ac:dyDescent="0.25">
      <c r="A121" s="1" t="s">
        <v>45</v>
      </c>
      <c r="B121" s="3">
        <v>43916.792569444442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1</v>
      </c>
      <c r="J121" s="1">
        <v>1</v>
      </c>
      <c r="K121" s="1">
        <v>0</v>
      </c>
      <c r="L121" s="1">
        <v>0</v>
      </c>
      <c r="M121" s="1">
        <v>1</v>
      </c>
      <c r="N121" s="1">
        <f>SUM(G121:L121)</f>
        <v>2</v>
      </c>
      <c r="O121" s="1" t="s">
        <v>116</v>
      </c>
      <c r="P121" s="2" t="s">
        <v>119</v>
      </c>
      <c r="Q121" s="5" t="s">
        <v>121</v>
      </c>
      <c r="R121" s="2" t="s">
        <v>98</v>
      </c>
    </row>
    <row r="122" spans="1:18" ht="12.5" x14ac:dyDescent="0.25">
      <c r="A122" s="1" t="s">
        <v>45</v>
      </c>
      <c r="B122" s="3">
        <v>43911.875625000001</v>
      </c>
      <c r="C122" s="1">
        <v>0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f>SUM(G122:L122)</f>
        <v>0</v>
      </c>
      <c r="O122" s="1" t="s">
        <v>116</v>
      </c>
      <c r="P122" s="2" t="s">
        <v>119</v>
      </c>
      <c r="Q122" s="5" t="s">
        <v>121</v>
      </c>
      <c r="R122" s="2" t="s">
        <v>98</v>
      </c>
    </row>
    <row r="123" spans="1:18" ht="12.5" x14ac:dyDescent="0.25">
      <c r="A123" s="1" t="s">
        <v>45</v>
      </c>
      <c r="B123" s="3">
        <v>43853.726423611108</v>
      </c>
      <c r="C123" s="1">
        <v>0</v>
      </c>
      <c r="D123" s="1">
        <v>1</v>
      </c>
      <c r="E123" s="1">
        <v>0</v>
      </c>
      <c r="F123" s="1">
        <v>0</v>
      </c>
      <c r="G123" s="1">
        <v>0</v>
      </c>
      <c r="H123" s="1">
        <v>1</v>
      </c>
      <c r="I123" s="1">
        <v>0</v>
      </c>
      <c r="J123" s="1">
        <v>0</v>
      </c>
      <c r="K123" s="1">
        <v>0</v>
      </c>
      <c r="L123" s="1">
        <v>1</v>
      </c>
      <c r="M123" s="1">
        <v>1</v>
      </c>
      <c r="N123" s="1">
        <f>SUM(G123:L123)</f>
        <v>2</v>
      </c>
      <c r="O123" s="1" t="s">
        <v>115</v>
      </c>
      <c r="P123" s="2" t="s">
        <v>119</v>
      </c>
      <c r="Q123" s="5" t="s">
        <v>121</v>
      </c>
      <c r="R123" s="2" t="s">
        <v>98</v>
      </c>
    </row>
    <row r="124" spans="1:18" ht="12.5" x14ac:dyDescent="0.25">
      <c r="A124" s="1" t="s">
        <v>45</v>
      </c>
      <c r="B124" s="3">
        <v>43976.864675925928</v>
      </c>
      <c r="C124" s="1">
        <v>0</v>
      </c>
      <c r="D124" s="1">
        <v>1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f>SUM(G124:L124)</f>
        <v>0</v>
      </c>
      <c r="O124" s="1" t="s">
        <v>117</v>
      </c>
      <c r="P124" s="2" t="s">
        <v>119</v>
      </c>
      <c r="Q124" s="5" t="s">
        <v>121</v>
      </c>
      <c r="R124" s="2" t="s">
        <v>98</v>
      </c>
    </row>
    <row r="125" spans="1:18" ht="12.5" x14ac:dyDescent="0.25">
      <c r="A125" s="1" t="s">
        <v>45</v>
      </c>
      <c r="B125" s="3">
        <v>43967.774363425924</v>
      </c>
      <c r="C125" s="1">
        <v>0</v>
      </c>
      <c r="D125" s="1">
        <v>1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f>SUM(G125:L125)</f>
        <v>0</v>
      </c>
      <c r="O125" s="1" t="s">
        <v>117</v>
      </c>
      <c r="P125" s="2" t="s">
        <v>119</v>
      </c>
      <c r="Q125" s="5" t="s">
        <v>121</v>
      </c>
      <c r="R125" s="2" t="s">
        <v>98</v>
      </c>
    </row>
    <row r="126" spans="1:18" ht="12.5" x14ac:dyDescent="0.25">
      <c r="A126" s="1" t="s">
        <v>45</v>
      </c>
      <c r="B126" s="3">
        <v>43867.757118055553</v>
      </c>
      <c r="C126" s="1">
        <v>1</v>
      </c>
      <c r="D126" s="1">
        <v>1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f>SUM(G126:L126)</f>
        <v>0</v>
      </c>
      <c r="O126" s="1" t="s">
        <v>11</v>
      </c>
      <c r="P126" s="2" t="s">
        <v>119</v>
      </c>
      <c r="Q126" s="5" t="s">
        <v>121</v>
      </c>
      <c r="R126" s="2" t="s">
        <v>98</v>
      </c>
    </row>
    <row r="127" spans="1:18" ht="12.5" x14ac:dyDescent="0.25">
      <c r="A127" s="1" t="s">
        <v>45</v>
      </c>
      <c r="B127" s="3">
        <v>43945.914155092592</v>
      </c>
      <c r="C127" s="1">
        <v>0</v>
      </c>
      <c r="D127" s="1">
        <v>1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f>SUM(G127:L127)</f>
        <v>0</v>
      </c>
      <c r="O127" s="1" t="s">
        <v>117</v>
      </c>
      <c r="P127" s="2" t="s">
        <v>119</v>
      </c>
      <c r="Q127" s="5" t="s">
        <v>121</v>
      </c>
      <c r="R127" s="2" t="s">
        <v>98</v>
      </c>
    </row>
    <row r="128" spans="1:18" ht="12.5" x14ac:dyDescent="0.25">
      <c r="A128" s="1" t="s">
        <v>45</v>
      </c>
      <c r="B128" s="3">
        <v>43925.032754629632</v>
      </c>
      <c r="C128" s="1">
        <v>0</v>
      </c>
      <c r="D128" s="1">
        <v>1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f>SUM(G128:L128)</f>
        <v>0</v>
      </c>
      <c r="O128" s="1" t="s">
        <v>117</v>
      </c>
      <c r="P128" s="2" t="s">
        <v>119</v>
      </c>
      <c r="Q128" s="5" t="s">
        <v>121</v>
      </c>
      <c r="R128" s="2" t="s">
        <v>98</v>
      </c>
    </row>
    <row r="129" spans="1:18" ht="12.5" x14ac:dyDescent="0.25">
      <c r="A129" s="1" t="s">
        <v>45</v>
      </c>
      <c r="B129" s="3">
        <v>43922.667627314811</v>
      </c>
      <c r="C129" s="1">
        <v>0</v>
      </c>
      <c r="D129" s="1">
        <v>1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f>SUM(G129:L129)</f>
        <v>0</v>
      </c>
      <c r="O129" s="1" t="s">
        <v>117</v>
      </c>
      <c r="P129" s="2" t="s">
        <v>119</v>
      </c>
      <c r="Q129" s="5" t="s">
        <v>121</v>
      </c>
      <c r="R129" s="2" t="s">
        <v>98</v>
      </c>
    </row>
    <row r="130" spans="1:18" ht="12.5" x14ac:dyDescent="0.25">
      <c r="A130" s="1" t="s">
        <v>45</v>
      </c>
      <c r="B130" s="3">
        <v>43921.032916666663</v>
      </c>
      <c r="C130" s="1">
        <v>0</v>
      </c>
      <c r="D130" s="1">
        <v>1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f>SUM(G130:L130)</f>
        <v>0</v>
      </c>
      <c r="O130" s="1" t="s">
        <v>117</v>
      </c>
      <c r="P130" s="2" t="s">
        <v>119</v>
      </c>
      <c r="Q130" s="5" t="s">
        <v>121</v>
      </c>
      <c r="R130" s="2" t="s">
        <v>98</v>
      </c>
    </row>
    <row r="131" spans="1:18" ht="12.5" x14ac:dyDescent="0.25">
      <c r="A131" s="1" t="s">
        <v>37</v>
      </c>
      <c r="B131" s="3">
        <v>43969.521018518521</v>
      </c>
      <c r="C131" s="1">
        <v>0</v>
      </c>
      <c r="D131" s="1">
        <v>1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1">
        <v>0</v>
      </c>
      <c r="M131" s="1">
        <v>1</v>
      </c>
      <c r="N131" s="1">
        <f>SUM(G131:L131)</f>
        <v>1</v>
      </c>
      <c r="O131" s="1" t="s">
        <v>116</v>
      </c>
      <c r="P131" s="2" t="s">
        <v>119</v>
      </c>
      <c r="Q131" s="5" t="s">
        <v>121</v>
      </c>
      <c r="R131" s="2" t="s">
        <v>104</v>
      </c>
    </row>
    <row r="132" spans="1:18" ht="12.5" x14ac:dyDescent="0.25">
      <c r="A132" s="1" t="s">
        <v>37</v>
      </c>
      <c r="B132" s="3">
        <v>43978.632557870369</v>
      </c>
      <c r="C132" s="1">
        <v>0</v>
      </c>
      <c r="D132" s="1">
        <v>1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f>SUM(G132:L132)</f>
        <v>0</v>
      </c>
      <c r="O132" s="1" t="s">
        <v>116</v>
      </c>
      <c r="P132" s="2" t="s">
        <v>119</v>
      </c>
      <c r="Q132" s="5" t="s">
        <v>121</v>
      </c>
      <c r="R132" s="2" t="s">
        <v>104</v>
      </c>
    </row>
    <row r="133" spans="1:18" ht="12.5" x14ac:dyDescent="0.25">
      <c r="A133" s="1" t="s">
        <v>37</v>
      </c>
      <c r="B133" s="3">
        <v>43980.792766203704</v>
      </c>
      <c r="C133" s="1">
        <v>1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f>SUM(G133:L133)</f>
        <v>0</v>
      </c>
      <c r="O133" s="1" t="s">
        <v>11</v>
      </c>
      <c r="P133" s="2" t="s">
        <v>119</v>
      </c>
      <c r="Q133" s="5" t="s">
        <v>121</v>
      </c>
      <c r="R133" s="2" t="s">
        <v>104</v>
      </c>
    </row>
    <row r="134" spans="1:18" ht="12.5" x14ac:dyDescent="0.25">
      <c r="A134" s="1" t="s">
        <v>37</v>
      </c>
      <c r="B134" s="3">
        <v>43913.812592592592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f>SUM(G134:L134)</f>
        <v>0</v>
      </c>
      <c r="O134" s="1" t="s">
        <v>117</v>
      </c>
      <c r="P134" s="2" t="s">
        <v>119</v>
      </c>
      <c r="Q134" s="5" t="s">
        <v>121</v>
      </c>
      <c r="R134" s="2" t="s">
        <v>104</v>
      </c>
    </row>
    <row r="135" spans="1:18" ht="12.5" x14ac:dyDescent="0.25">
      <c r="A135" s="1" t="s">
        <v>12</v>
      </c>
      <c r="B135" s="3">
        <v>43901.911215277774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f>SUM(G135:L135)</f>
        <v>0</v>
      </c>
      <c r="O135" s="1" t="s">
        <v>115</v>
      </c>
      <c r="P135" s="2" t="s">
        <v>120</v>
      </c>
      <c r="Q135" s="5" t="s">
        <v>121</v>
      </c>
      <c r="R135" s="2" t="s">
        <v>97</v>
      </c>
    </row>
    <row r="136" spans="1:18" ht="12.5" x14ac:dyDescent="0.25">
      <c r="A136" s="1" t="s">
        <v>12</v>
      </c>
      <c r="B136" s="3">
        <v>44001.091481481482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1</v>
      </c>
      <c r="I136" s="1">
        <v>0</v>
      </c>
      <c r="J136" s="1">
        <v>0</v>
      </c>
      <c r="K136" s="1">
        <v>0</v>
      </c>
      <c r="L136" s="1">
        <v>0</v>
      </c>
      <c r="M136" s="1">
        <v>1</v>
      </c>
      <c r="N136" s="1">
        <f>SUM(G136:L136)</f>
        <v>1</v>
      </c>
      <c r="O136" s="1" t="s">
        <v>115</v>
      </c>
      <c r="P136" s="2" t="s">
        <v>120</v>
      </c>
      <c r="Q136" s="5" t="s">
        <v>121</v>
      </c>
      <c r="R136" s="2" t="s">
        <v>97</v>
      </c>
    </row>
    <row r="137" spans="1:18" ht="12.5" x14ac:dyDescent="0.25">
      <c r="A137" s="1" t="s">
        <v>12</v>
      </c>
      <c r="B137" s="3">
        <v>43985.019872685189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f>SUM(G137:L137)</f>
        <v>0</v>
      </c>
      <c r="O137" s="1" t="s">
        <v>11</v>
      </c>
      <c r="P137" s="2" t="s">
        <v>120</v>
      </c>
      <c r="Q137" s="5" t="s">
        <v>121</v>
      </c>
      <c r="R137" s="2" t="s">
        <v>97</v>
      </c>
    </row>
    <row r="138" spans="1:18" ht="12.5" x14ac:dyDescent="0.25">
      <c r="A138" s="1" t="s">
        <v>12</v>
      </c>
      <c r="B138" s="3">
        <v>43977.95275462963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f>SUM(G138:L138)</f>
        <v>0</v>
      </c>
      <c r="O138" s="1" t="s">
        <v>11</v>
      </c>
      <c r="P138" s="2" t="s">
        <v>120</v>
      </c>
      <c r="Q138" s="5" t="s">
        <v>121</v>
      </c>
      <c r="R138" s="2" t="s">
        <v>97</v>
      </c>
    </row>
    <row r="139" spans="1:18" ht="12.5" x14ac:dyDescent="0.25">
      <c r="A139" s="1" t="s">
        <v>12</v>
      </c>
      <c r="B139" s="3">
        <v>43969.032824074071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f>SUM(G139:L139)</f>
        <v>0</v>
      </c>
      <c r="O139" s="1" t="s">
        <v>11</v>
      </c>
      <c r="P139" s="2" t="s">
        <v>120</v>
      </c>
      <c r="Q139" s="5" t="s">
        <v>121</v>
      </c>
      <c r="R139" s="2" t="s">
        <v>97</v>
      </c>
    </row>
    <row r="140" spans="1:18" ht="12.5" x14ac:dyDescent="0.25">
      <c r="A140" s="1" t="s">
        <v>12</v>
      </c>
      <c r="B140" s="3">
        <v>43955.936018518521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1</v>
      </c>
      <c r="I140" s="1">
        <v>0</v>
      </c>
      <c r="J140" s="1">
        <v>0</v>
      </c>
      <c r="K140" s="1">
        <v>0</v>
      </c>
      <c r="L140" s="1">
        <v>0</v>
      </c>
      <c r="M140" s="1">
        <v>1</v>
      </c>
      <c r="N140" s="1">
        <f>SUM(G140:L140)</f>
        <v>1</v>
      </c>
      <c r="O140" s="1" t="s">
        <v>115</v>
      </c>
      <c r="P140" s="2" t="s">
        <v>120</v>
      </c>
      <c r="Q140" s="5" t="s">
        <v>121</v>
      </c>
      <c r="R140" s="2" t="s">
        <v>97</v>
      </c>
    </row>
    <row r="141" spans="1:18" ht="12.5" x14ac:dyDescent="0.25">
      <c r="A141" s="1" t="s">
        <v>12</v>
      </c>
      <c r="B141" s="3">
        <v>43951.552094907405</v>
      </c>
      <c r="C141" s="1">
        <v>1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f>SUM(G141:L141)</f>
        <v>0</v>
      </c>
      <c r="O141" s="1" t="s">
        <v>11</v>
      </c>
      <c r="P141" s="2" t="s">
        <v>120</v>
      </c>
      <c r="Q141" s="5" t="s">
        <v>121</v>
      </c>
      <c r="R141" s="2" t="s">
        <v>97</v>
      </c>
    </row>
    <row r="142" spans="1:18" ht="12.5" x14ac:dyDescent="0.25">
      <c r="A142" s="1" t="s">
        <v>12</v>
      </c>
      <c r="B142" s="3">
        <v>43943.016099537039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f>SUM(G142:L142)</f>
        <v>0</v>
      </c>
      <c r="O142" s="1" t="s">
        <v>11</v>
      </c>
      <c r="P142" s="2" t="s">
        <v>120</v>
      </c>
      <c r="Q142" s="5" t="s">
        <v>121</v>
      </c>
      <c r="R142" s="2" t="s">
        <v>97</v>
      </c>
    </row>
    <row r="143" spans="1:18" ht="12.5" x14ac:dyDescent="0.25">
      <c r="A143" s="1" t="s">
        <v>12</v>
      </c>
      <c r="B143" s="3">
        <v>43938.939282407409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f>SUM(G143:L143)</f>
        <v>0</v>
      </c>
      <c r="O143" s="1" t="s">
        <v>11</v>
      </c>
      <c r="P143" s="2" t="s">
        <v>120</v>
      </c>
      <c r="Q143" s="5" t="s">
        <v>121</v>
      </c>
      <c r="R143" s="2" t="s">
        <v>97</v>
      </c>
    </row>
    <row r="144" spans="1:18" ht="12.5" x14ac:dyDescent="0.25">
      <c r="A144" s="1" t="s">
        <v>12</v>
      </c>
      <c r="B144" s="3">
        <v>43935.993923611109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f>SUM(G144:L144)</f>
        <v>0</v>
      </c>
      <c r="O144" s="1" t="s">
        <v>11</v>
      </c>
      <c r="P144" s="2" t="s">
        <v>120</v>
      </c>
      <c r="Q144" s="5" t="s">
        <v>121</v>
      </c>
      <c r="R144" s="2" t="s">
        <v>97</v>
      </c>
    </row>
    <row r="145" spans="1:18" ht="12.5" x14ac:dyDescent="0.25">
      <c r="A145" s="1" t="s">
        <v>12</v>
      </c>
      <c r="B145" s="3">
        <v>43915.047777777778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1</v>
      </c>
      <c r="I145" s="1">
        <v>0</v>
      </c>
      <c r="J145" s="1">
        <v>0</v>
      </c>
      <c r="K145" s="1">
        <v>0</v>
      </c>
      <c r="L145" s="1">
        <v>0</v>
      </c>
      <c r="M145" s="1">
        <v>1</v>
      </c>
      <c r="N145" s="1">
        <f>SUM(G145:L145)</f>
        <v>1</v>
      </c>
      <c r="O145" s="1" t="s">
        <v>115</v>
      </c>
      <c r="P145" s="2" t="s">
        <v>120</v>
      </c>
      <c r="Q145" s="5" t="s">
        <v>121</v>
      </c>
      <c r="R145" s="2" t="s">
        <v>97</v>
      </c>
    </row>
    <row r="146" spans="1:18" ht="12.5" x14ac:dyDescent="0.25">
      <c r="A146" s="1" t="s">
        <v>12</v>
      </c>
      <c r="B146" s="3">
        <v>43911.955347222225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f>SUM(G146:L146)</f>
        <v>0</v>
      </c>
      <c r="O146" s="1" t="s">
        <v>115</v>
      </c>
      <c r="P146" s="2" t="s">
        <v>120</v>
      </c>
      <c r="Q146" s="5" t="s">
        <v>121</v>
      </c>
      <c r="R146" s="2" t="s">
        <v>97</v>
      </c>
    </row>
    <row r="147" spans="1:18" ht="12.5" x14ac:dyDescent="0.25">
      <c r="A147" s="1" t="s">
        <v>20</v>
      </c>
      <c r="B147" s="3">
        <v>43971.899351851855</v>
      </c>
      <c r="C147" s="1">
        <v>0</v>
      </c>
      <c r="D147" s="1">
        <v>1</v>
      </c>
      <c r="E147" s="1">
        <v>0</v>
      </c>
      <c r="F147" s="1">
        <v>0</v>
      </c>
      <c r="G147" s="1">
        <v>0</v>
      </c>
      <c r="H147" s="1">
        <v>0</v>
      </c>
      <c r="I147" s="1">
        <v>1</v>
      </c>
      <c r="J147" s="1">
        <v>0</v>
      </c>
      <c r="K147" s="1">
        <v>0</v>
      </c>
      <c r="L147" s="1">
        <v>0</v>
      </c>
      <c r="M147" s="1">
        <v>1</v>
      </c>
      <c r="N147" s="1">
        <f>SUM(G147:L147)</f>
        <v>1</v>
      </c>
      <c r="O147" s="1" t="s">
        <v>115</v>
      </c>
      <c r="P147" s="5" t="s">
        <v>118</v>
      </c>
      <c r="Q147" s="5" t="s">
        <v>121</v>
      </c>
      <c r="R147" s="2" t="s">
        <v>99</v>
      </c>
    </row>
    <row r="148" spans="1:18" ht="12.5" x14ac:dyDescent="0.25">
      <c r="A148" s="1" t="s">
        <v>20</v>
      </c>
      <c r="B148" s="3">
        <v>43980.605844907404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f>SUM(G148:L148)</f>
        <v>0</v>
      </c>
      <c r="O148" s="1" t="s">
        <v>115</v>
      </c>
      <c r="P148" s="5" t="s">
        <v>118</v>
      </c>
      <c r="Q148" s="5" t="s">
        <v>121</v>
      </c>
      <c r="R148" s="2" t="s">
        <v>99</v>
      </c>
    </row>
    <row r="149" spans="1:18" ht="12.5" x14ac:dyDescent="0.25">
      <c r="A149" s="1" t="s">
        <v>20</v>
      </c>
      <c r="B149" s="3">
        <v>43924.54351851852</v>
      </c>
      <c r="C149" s="1">
        <v>0</v>
      </c>
      <c r="D149" s="1">
        <v>1</v>
      </c>
      <c r="E149" s="1">
        <v>0</v>
      </c>
      <c r="F149" s="1">
        <v>0</v>
      </c>
      <c r="G149" s="1">
        <v>1</v>
      </c>
      <c r="H149" s="1">
        <v>0</v>
      </c>
      <c r="I149" s="1">
        <v>1</v>
      </c>
      <c r="J149" s="1">
        <v>0</v>
      </c>
      <c r="K149" s="1">
        <v>0</v>
      </c>
      <c r="L149" s="1">
        <v>0</v>
      </c>
      <c r="M149" s="1">
        <v>1</v>
      </c>
      <c r="N149" s="1">
        <f>SUM(G149:L149)</f>
        <v>2</v>
      </c>
      <c r="O149" s="1" t="s">
        <v>116</v>
      </c>
      <c r="P149" s="5" t="s">
        <v>118</v>
      </c>
      <c r="Q149" s="5" t="s">
        <v>121</v>
      </c>
      <c r="R149" s="2" t="s">
        <v>99</v>
      </c>
    </row>
    <row r="150" spans="1:18" ht="12.5" x14ac:dyDescent="0.25">
      <c r="A150" s="1" t="s">
        <v>20</v>
      </c>
      <c r="B150" s="3">
        <v>43985.875173611108</v>
      </c>
      <c r="C150" s="1">
        <v>0</v>
      </c>
      <c r="D150" s="1">
        <v>1</v>
      </c>
      <c r="E150" s="1">
        <v>0</v>
      </c>
      <c r="F150" s="1">
        <v>0</v>
      </c>
      <c r="G150" s="1">
        <v>0</v>
      </c>
      <c r="H150" s="1">
        <v>1</v>
      </c>
      <c r="I150" s="1">
        <v>1</v>
      </c>
      <c r="J150" s="1">
        <v>0</v>
      </c>
      <c r="K150" s="1">
        <v>0</v>
      </c>
      <c r="L150" s="1">
        <v>0</v>
      </c>
      <c r="M150" s="1">
        <v>1</v>
      </c>
      <c r="N150" s="1">
        <f>SUM(G150:L150)</f>
        <v>2</v>
      </c>
      <c r="O150" s="1" t="s">
        <v>116</v>
      </c>
      <c r="P150" s="5" t="s">
        <v>118</v>
      </c>
      <c r="Q150" s="5" t="s">
        <v>121</v>
      </c>
      <c r="R150" s="2" t="s">
        <v>99</v>
      </c>
    </row>
    <row r="151" spans="1:18" ht="12.5" x14ac:dyDescent="0.25">
      <c r="A151" s="1" t="s">
        <v>20</v>
      </c>
      <c r="B151" s="3">
        <v>43981.792442129627</v>
      </c>
      <c r="C151" s="1">
        <v>0</v>
      </c>
      <c r="D151" s="1">
        <v>1</v>
      </c>
      <c r="E151" s="1">
        <v>0</v>
      </c>
      <c r="F151" s="1">
        <v>0</v>
      </c>
      <c r="G151" s="1">
        <v>0</v>
      </c>
      <c r="H151" s="1">
        <v>0</v>
      </c>
      <c r="I151" s="1">
        <v>1</v>
      </c>
      <c r="J151" s="1">
        <v>0</v>
      </c>
      <c r="K151" s="1">
        <v>0</v>
      </c>
      <c r="L151" s="1">
        <v>0</v>
      </c>
      <c r="M151" s="1">
        <v>1</v>
      </c>
      <c r="N151" s="1">
        <f>SUM(G151:L151)</f>
        <v>1</v>
      </c>
      <c r="O151" s="1" t="s">
        <v>117</v>
      </c>
      <c r="P151" s="5" t="s">
        <v>118</v>
      </c>
      <c r="Q151" s="5" t="s">
        <v>121</v>
      </c>
      <c r="R151" s="2" t="s">
        <v>99</v>
      </c>
    </row>
    <row r="152" spans="1:18" ht="12.5" x14ac:dyDescent="0.25">
      <c r="A152" s="1" t="s">
        <v>20</v>
      </c>
      <c r="B152" s="3">
        <v>43939.750763888886</v>
      </c>
      <c r="C152" s="1">
        <v>0</v>
      </c>
      <c r="D152" s="1">
        <v>1</v>
      </c>
      <c r="E152" s="1">
        <v>0</v>
      </c>
      <c r="F152" s="1">
        <v>0</v>
      </c>
      <c r="G152" s="1">
        <v>0</v>
      </c>
      <c r="H152" s="1">
        <v>0</v>
      </c>
      <c r="I152" s="1">
        <v>1</v>
      </c>
      <c r="J152" s="1">
        <v>0</v>
      </c>
      <c r="K152" s="1">
        <v>0</v>
      </c>
      <c r="L152" s="1">
        <v>0</v>
      </c>
      <c r="M152" s="1">
        <v>1</v>
      </c>
      <c r="N152" s="1">
        <f>SUM(G152:L152)</f>
        <v>1</v>
      </c>
      <c r="O152" s="1" t="s">
        <v>116</v>
      </c>
      <c r="P152" s="5" t="s">
        <v>118</v>
      </c>
      <c r="Q152" s="5" t="s">
        <v>121</v>
      </c>
      <c r="R152" s="2" t="s">
        <v>99</v>
      </c>
    </row>
    <row r="153" spans="1:18" ht="12.5" x14ac:dyDescent="0.25">
      <c r="A153" s="1" t="s">
        <v>20</v>
      </c>
      <c r="B153" s="3">
        <v>43922.792071759257</v>
      </c>
      <c r="C153" s="1">
        <v>0</v>
      </c>
      <c r="D153" s="1">
        <v>1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1</v>
      </c>
      <c r="K153" s="1">
        <v>0</v>
      </c>
      <c r="L153" s="1">
        <v>0</v>
      </c>
      <c r="M153" s="1">
        <v>1</v>
      </c>
      <c r="N153" s="1">
        <f>SUM(G153:L153)</f>
        <v>1</v>
      </c>
      <c r="O153" s="1" t="s">
        <v>116</v>
      </c>
      <c r="P153" s="5" t="s">
        <v>118</v>
      </c>
      <c r="Q153" s="5" t="s">
        <v>121</v>
      </c>
      <c r="R153" s="2" t="s">
        <v>99</v>
      </c>
    </row>
    <row r="154" spans="1:18" ht="12.5" x14ac:dyDescent="0.25">
      <c r="A154" s="1" t="s">
        <v>20</v>
      </c>
      <c r="B154" s="3">
        <v>43844.916898148149</v>
      </c>
      <c r="C154" s="1">
        <v>1</v>
      </c>
      <c r="D154" s="1">
        <v>1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f>SUM(G154:L154)</f>
        <v>0</v>
      </c>
      <c r="O154" s="1" t="s">
        <v>11</v>
      </c>
      <c r="P154" s="5" t="s">
        <v>118</v>
      </c>
      <c r="Q154" s="5" t="s">
        <v>121</v>
      </c>
      <c r="R154" s="2" t="s">
        <v>99</v>
      </c>
    </row>
    <row r="155" spans="1:18" ht="12.5" x14ac:dyDescent="0.25">
      <c r="A155" s="1" t="s">
        <v>20</v>
      </c>
      <c r="B155" s="3">
        <v>43976.889618055553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f>SUM(G155:L155)</f>
        <v>0</v>
      </c>
      <c r="O155" s="1" t="s">
        <v>115</v>
      </c>
      <c r="P155" s="5" t="s">
        <v>118</v>
      </c>
      <c r="Q155" s="5" t="s">
        <v>121</v>
      </c>
      <c r="R155" s="2" t="s">
        <v>99</v>
      </c>
    </row>
    <row r="156" spans="1:18" ht="12.5" x14ac:dyDescent="0.25">
      <c r="A156" s="1" t="s">
        <v>20</v>
      </c>
      <c r="B156" s="3">
        <v>43973.857905092591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f>SUM(G156:L156)</f>
        <v>0</v>
      </c>
      <c r="O156" s="1" t="s">
        <v>115</v>
      </c>
      <c r="P156" s="5" t="s">
        <v>118</v>
      </c>
      <c r="Q156" s="5" t="s">
        <v>121</v>
      </c>
      <c r="R156" s="2" t="s">
        <v>99</v>
      </c>
    </row>
    <row r="157" spans="1:18" ht="12.5" x14ac:dyDescent="0.25">
      <c r="A157" s="1" t="s">
        <v>20</v>
      </c>
      <c r="B157" s="3">
        <v>43992.753564814811</v>
      </c>
      <c r="C157" s="1">
        <v>0</v>
      </c>
      <c r="D157" s="1">
        <v>0</v>
      </c>
      <c r="E157" s="1">
        <v>1</v>
      </c>
      <c r="F157" s="1">
        <v>0</v>
      </c>
      <c r="G157" s="1">
        <v>0</v>
      </c>
      <c r="H157" s="1">
        <v>1</v>
      </c>
      <c r="I157" s="1">
        <v>1</v>
      </c>
      <c r="J157" s="1">
        <v>0</v>
      </c>
      <c r="K157" s="1">
        <v>0</v>
      </c>
      <c r="L157" s="1">
        <v>0</v>
      </c>
      <c r="M157" s="1">
        <v>1</v>
      </c>
      <c r="N157" s="1">
        <f>SUM(G157:L157)</f>
        <v>2</v>
      </c>
      <c r="O157" s="1" t="s">
        <v>116</v>
      </c>
      <c r="P157" s="5" t="s">
        <v>118</v>
      </c>
      <c r="Q157" s="5" t="s">
        <v>121</v>
      </c>
      <c r="R157" s="2" t="s">
        <v>99</v>
      </c>
    </row>
    <row r="158" spans="1:18" ht="12.5" x14ac:dyDescent="0.25">
      <c r="A158" s="1" t="s">
        <v>20</v>
      </c>
      <c r="B158" s="3">
        <v>43986.878518518519</v>
      </c>
      <c r="C158" s="1">
        <v>0</v>
      </c>
      <c r="D158" s="1">
        <v>0</v>
      </c>
      <c r="E158" s="1">
        <v>1</v>
      </c>
      <c r="F158" s="1">
        <v>0</v>
      </c>
      <c r="G158" s="1">
        <v>0</v>
      </c>
      <c r="H158" s="1">
        <v>0</v>
      </c>
      <c r="I158" s="1">
        <v>1</v>
      </c>
      <c r="J158" s="1">
        <v>0</v>
      </c>
      <c r="K158" s="1">
        <v>0</v>
      </c>
      <c r="L158" s="1">
        <v>0</v>
      </c>
      <c r="M158" s="1">
        <v>1</v>
      </c>
      <c r="N158" s="1">
        <f>SUM(G158:L158)</f>
        <v>1</v>
      </c>
      <c r="O158" s="1" t="s">
        <v>116</v>
      </c>
      <c r="P158" s="5" t="s">
        <v>118</v>
      </c>
      <c r="Q158" s="5" t="s">
        <v>121</v>
      </c>
      <c r="R158" s="2" t="s">
        <v>99</v>
      </c>
    </row>
    <row r="159" spans="1:18" ht="12.5" x14ac:dyDescent="0.25">
      <c r="A159" s="1" t="s">
        <v>20</v>
      </c>
      <c r="B159" s="3">
        <v>43933.577986111108</v>
      </c>
      <c r="C159" s="1">
        <v>0</v>
      </c>
      <c r="D159" s="1">
        <v>1</v>
      </c>
      <c r="E159" s="1">
        <v>0</v>
      </c>
      <c r="F159" s="1">
        <v>0</v>
      </c>
      <c r="G159" s="1">
        <v>0</v>
      </c>
      <c r="H159" s="1">
        <v>0</v>
      </c>
      <c r="I159" s="1">
        <v>1</v>
      </c>
      <c r="J159" s="1">
        <v>0</v>
      </c>
      <c r="K159" s="1">
        <v>0</v>
      </c>
      <c r="L159" s="1">
        <v>0</v>
      </c>
      <c r="M159" s="1">
        <v>1</v>
      </c>
      <c r="N159" s="1">
        <f>SUM(G159:L159)</f>
        <v>1</v>
      </c>
      <c r="O159" s="1" t="s">
        <v>116</v>
      </c>
      <c r="P159" s="5" t="s">
        <v>118</v>
      </c>
      <c r="Q159" s="5" t="s">
        <v>121</v>
      </c>
      <c r="R159" s="2" t="s">
        <v>99</v>
      </c>
    </row>
    <row r="160" spans="1:18" ht="12.5" x14ac:dyDescent="0.25">
      <c r="A160" s="1" t="s">
        <v>20</v>
      </c>
      <c r="B160" s="3">
        <v>43920.791932870372</v>
      </c>
      <c r="C160" s="1">
        <v>0</v>
      </c>
      <c r="D160" s="1">
        <v>1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f>SUM(G160:L160)</f>
        <v>0</v>
      </c>
      <c r="O160" s="1" t="s">
        <v>115</v>
      </c>
      <c r="P160" s="5" t="s">
        <v>118</v>
      </c>
      <c r="Q160" s="5" t="s">
        <v>121</v>
      </c>
      <c r="R160" s="2" t="s">
        <v>99</v>
      </c>
    </row>
    <row r="161" spans="1:18" ht="12.5" x14ac:dyDescent="0.25">
      <c r="A161" s="1" t="s">
        <v>20</v>
      </c>
      <c r="B161" s="3">
        <v>43913.896053240744</v>
      </c>
      <c r="C161" s="1">
        <v>0</v>
      </c>
      <c r="D161" s="1">
        <v>1</v>
      </c>
      <c r="E161" s="1">
        <v>0</v>
      </c>
      <c r="F161" s="1">
        <v>0</v>
      </c>
      <c r="G161" s="1">
        <v>0</v>
      </c>
      <c r="H161" s="1">
        <v>0</v>
      </c>
      <c r="I161" s="1">
        <v>1</v>
      </c>
      <c r="J161" s="1">
        <v>0</v>
      </c>
      <c r="K161" s="1">
        <v>0</v>
      </c>
      <c r="L161" s="1">
        <v>0</v>
      </c>
      <c r="M161" s="1">
        <v>1</v>
      </c>
      <c r="N161" s="1">
        <f>SUM(G161:L161)</f>
        <v>1</v>
      </c>
      <c r="O161" s="1" t="s">
        <v>115</v>
      </c>
      <c r="P161" s="5" t="s">
        <v>118</v>
      </c>
      <c r="Q161" s="5" t="s">
        <v>121</v>
      </c>
      <c r="R161" s="2" t="s">
        <v>99</v>
      </c>
    </row>
    <row r="162" spans="1:18" ht="12.5" x14ac:dyDescent="0.25">
      <c r="A162" s="1" t="s">
        <v>20</v>
      </c>
      <c r="B162" s="3">
        <v>43937.834363425929</v>
      </c>
      <c r="C162" s="1">
        <v>0</v>
      </c>
      <c r="D162" s="1">
        <v>1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f>SUM(G162:L162)</f>
        <v>0</v>
      </c>
      <c r="O162" s="1" t="s">
        <v>116</v>
      </c>
      <c r="P162" s="5" t="s">
        <v>118</v>
      </c>
      <c r="Q162" s="5" t="s">
        <v>121</v>
      </c>
      <c r="R162" s="2" t="s">
        <v>99</v>
      </c>
    </row>
    <row r="163" spans="1:18" ht="12.5" x14ac:dyDescent="0.25">
      <c r="A163" s="1" t="s">
        <v>20</v>
      </c>
      <c r="B163" s="3">
        <v>43931.833831018521</v>
      </c>
      <c r="C163" s="1">
        <v>0</v>
      </c>
      <c r="D163" s="1">
        <v>1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f>SUM(G163:L163)</f>
        <v>0</v>
      </c>
      <c r="O163" s="1" t="s">
        <v>116</v>
      </c>
      <c r="P163" s="5" t="s">
        <v>118</v>
      </c>
      <c r="Q163" s="5" t="s">
        <v>121</v>
      </c>
      <c r="R163" s="2" t="s">
        <v>99</v>
      </c>
    </row>
    <row r="164" spans="1:18" ht="12.5" x14ac:dyDescent="0.25">
      <c r="A164" s="1" t="s">
        <v>20</v>
      </c>
      <c r="B164" s="3">
        <v>43924.834317129629</v>
      </c>
      <c r="C164" s="1">
        <v>0</v>
      </c>
      <c r="D164" s="1">
        <v>1</v>
      </c>
      <c r="E164" s="1">
        <v>0</v>
      </c>
      <c r="F164" s="1">
        <v>0</v>
      </c>
      <c r="G164" s="1">
        <v>0</v>
      </c>
      <c r="H164" s="1">
        <v>1</v>
      </c>
      <c r="I164" s="1">
        <v>0</v>
      </c>
      <c r="J164" s="1">
        <v>0</v>
      </c>
      <c r="K164" s="1">
        <v>0</v>
      </c>
      <c r="L164" s="1">
        <v>0</v>
      </c>
      <c r="M164" s="1">
        <v>1</v>
      </c>
      <c r="N164" s="1">
        <f>SUM(G164:L164)</f>
        <v>1</v>
      </c>
      <c r="O164" s="1" t="s">
        <v>115</v>
      </c>
      <c r="P164" s="5" t="s">
        <v>118</v>
      </c>
      <c r="Q164" s="5" t="s">
        <v>121</v>
      </c>
      <c r="R164" s="2" t="s">
        <v>99</v>
      </c>
    </row>
    <row r="165" spans="1:18" ht="12.5" x14ac:dyDescent="0.25">
      <c r="A165" s="1" t="s">
        <v>20</v>
      </c>
      <c r="B165" s="3">
        <v>43854.715960648151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1</v>
      </c>
      <c r="I165" s="1">
        <v>0</v>
      </c>
      <c r="J165" s="1">
        <v>0</v>
      </c>
      <c r="K165" s="1">
        <v>0</v>
      </c>
      <c r="L165" s="1">
        <v>1</v>
      </c>
      <c r="M165" s="1">
        <v>1</v>
      </c>
      <c r="N165" s="1">
        <f>SUM(G165:L165)</f>
        <v>2</v>
      </c>
      <c r="O165" s="1" t="s">
        <v>115</v>
      </c>
      <c r="P165" s="5" t="s">
        <v>118</v>
      </c>
      <c r="Q165" s="5" t="s">
        <v>121</v>
      </c>
      <c r="R165" s="2" t="s">
        <v>99</v>
      </c>
    </row>
    <row r="166" spans="1:18" ht="12.5" x14ac:dyDescent="0.25">
      <c r="A166" s="1" t="s">
        <v>20</v>
      </c>
      <c r="B166" s="3">
        <v>43854.700289351851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1</v>
      </c>
      <c r="I166" s="1">
        <v>0</v>
      </c>
      <c r="J166" s="1">
        <v>0</v>
      </c>
      <c r="K166" s="1">
        <v>0</v>
      </c>
      <c r="L166" s="1">
        <v>0</v>
      </c>
      <c r="M166" s="1">
        <v>1</v>
      </c>
      <c r="N166" s="1">
        <f>SUM(G166:L166)</f>
        <v>1</v>
      </c>
      <c r="O166" s="1" t="s">
        <v>115</v>
      </c>
      <c r="P166" s="5" t="s">
        <v>118</v>
      </c>
      <c r="Q166" s="5" t="s">
        <v>121</v>
      </c>
      <c r="R166" s="2" t="s">
        <v>99</v>
      </c>
    </row>
    <row r="167" spans="1:18" ht="12.5" x14ac:dyDescent="0.25">
      <c r="A167" s="1" t="s">
        <v>20</v>
      </c>
      <c r="B167" s="3">
        <v>43992.654861111114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1</v>
      </c>
      <c r="I167" s="1">
        <v>0</v>
      </c>
      <c r="J167" s="1">
        <v>0</v>
      </c>
      <c r="K167" s="1">
        <v>0</v>
      </c>
      <c r="L167" s="1">
        <v>0</v>
      </c>
      <c r="M167" s="1">
        <v>1</v>
      </c>
      <c r="N167" s="1">
        <f>SUM(G167:L167)</f>
        <v>1</v>
      </c>
      <c r="O167" s="1" t="s">
        <v>116</v>
      </c>
      <c r="P167" s="5" t="s">
        <v>118</v>
      </c>
      <c r="Q167" s="5" t="s">
        <v>121</v>
      </c>
      <c r="R167" s="2" t="s">
        <v>99</v>
      </c>
    </row>
    <row r="168" spans="1:18" ht="12.5" x14ac:dyDescent="0.25">
      <c r="A168" s="1" t="s">
        <v>20</v>
      </c>
      <c r="B168" s="3">
        <v>43958.843680555554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f>SUM(G168:L168)</f>
        <v>0</v>
      </c>
      <c r="O168" s="1" t="s">
        <v>116</v>
      </c>
      <c r="P168" s="5" t="s">
        <v>118</v>
      </c>
      <c r="Q168" s="5" t="s">
        <v>121</v>
      </c>
      <c r="R168" s="2" t="s">
        <v>99</v>
      </c>
    </row>
    <row r="169" spans="1:18" ht="12.5" x14ac:dyDescent="0.25">
      <c r="A169" s="1" t="s">
        <v>22</v>
      </c>
      <c r="B169" s="3">
        <v>43889.750185185185</v>
      </c>
      <c r="C169" s="1">
        <v>0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 s="1">
        <v>1</v>
      </c>
      <c r="J169" s="1">
        <v>0</v>
      </c>
      <c r="K169" s="1">
        <v>0</v>
      </c>
      <c r="L169" s="1">
        <v>0</v>
      </c>
      <c r="M169" s="1">
        <v>1</v>
      </c>
      <c r="N169" s="1">
        <f>SUM(G169:L169)</f>
        <v>1</v>
      </c>
      <c r="O169" s="1" t="s">
        <v>116</v>
      </c>
      <c r="P169" s="2" t="s">
        <v>120</v>
      </c>
      <c r="Q169" s="5" t="s">
        <v>121</v>
      </c>
      <c r="R169" s="2" t="s">
        <v>100</v>
      </c>
    </row>
    <row r="170" spans="1:18" ht="12.5" x14ac:dyDescent="0.25">
      <c r="A170" s="1" t="s">
        <v>22</v>
      </c>
      <c r="B170" s="3">
        <v>43973.479791666665</v>
      </c>
      <c r="C170" s="1">
        <v>0</v>
      </c>
      <c r="D170" s="1">
        <v>1</v>
      </c>
      <c r="E170" s="1">
        <v>0</v>
      </c>
      <c r="F170" s="1">
        <v>0</v>
      </c>
      <c r="G170" s="1">
        <v>0</v>
      </c>
      <c r="H170" s="1">
        <v>0</v>
      </c>
      <c r="I170" s="1">
        <v>1</v>
      </c>
      <c r="J170" s="1">
        <v>0</v>
      </c>
      <c r="K170" s="1">
        <v>0</v>
      </c>
      <c r="L170" s="1">
        <v>0</v>
      </c>
      <c r="M170" s="1">
        <v>1</v>
      </c>
      <c r="N170" s="1">
        <f>SUM(G170:L170)</f>
        <v>1</v>
      </c>
      <c r="O170" s="1" t="s">
        <v>116</v>
      </c>
      <c r="P170" s="2" t="s">
        <v>120</v>
      </c>
      <c r="Q170" s="5" t="s">
        <v>121</v>
      </c>
      <c r="R170" s="2" t="s">
        <v>100</v>
      </c>
    </row>
    <row r="171" spans="1:18" ht="12.5" x14ac:dyDescent="0.25">
      <c r="A171" s="1" t="s">
        <v>22</v>
      </c>
      <c r="B171" s="3">
        <v>43961.708969907406</v>
      </c>
      <c r="C171" s="1">
        <v>0</v>
      </c>
      <c r="D171" s="1">
        <v>1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f>SUM(G171:L171)</f>
        <v>0</v>
      </c>
      <c r="O171" s="1" t="s">
        <v>115</v>
      </c>
      <c r="P171" s="2" t="s">
        <v>120</v>
      </c>
      <c r="Q171" s="5" t="s">
        <v>121</v>
      </c>
      <c r="R171" s="2" t="s">
        <v>100</v>
      </c>
    </row>
    <row r="172" spans="1:18" ht="12.5" x14ac:dyDescent="0.25">
      <c r="A172" s="1" t="s">
        <v>22</v>
      </c>
      <c r="B172" s="3">
        <v>43945.604722222219</v>
      </c>
      <c r="C172" s="1">
        <v>0</v>
      </c>
      <c r="D172" s="1">
        <v>1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f>SUM(G172:L172)</f>
        <v>0</v>
      </c>
      <c r="O172" s="1" t="s">
        <v>116</v>
      </c>
      <c r="P172" s="2" t="s">
        <v>120</v>
      </c>
      <c r="Q172" s="5" t="s">
        <v>121</v>
      </c>
      <c r="R172" s="2" t="s">
        <v>100</v>
      </c>
    </row>
    <row r="173" spans="1:18" ht="12.5" x14ac:dyDescent="0.25">
      <c r="A173" s="1" t="s">
        <v>22</v>
      </c>
      <c r="B173" s="3">
        <v>43932.937719907408</v>
      </c>
      <c r="C173" s="1">
        <v>0</v>
      </c>
      <c r="D173" s="1">
        <v>1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f>SUM(G173:L173)</f>
        <v>0</v>
      </c>
      <c r="O173" s="1" t="s">
        <v>116</v>
      </c>
      <c r="P173" s="2" t="s">
        <v>120</v>
      </c>
      <c r="Q173" s="5" t="s">
        <v>121</v>
      </c>
      <c r="R173" s="2" t="s">
        <v>100</v>
      </c>
    </row>
    <row r="174" spans="1:18" ht="12.5" x14ac:dyDescent="0.25">
      <c r="A174" s="1" t="s">
        <v>22</v>
      </c>
      <c r="B174" s="3">
        <v>43930.550254629627</v>
      </c>
      <c r="C174" s="1">
        <v>0</v>
      </c>
      <c r="D174" s="1">
        <v>1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1</v>
      </c>
      <c r="M174" s="1">
        <v>1</v>
      </c>
      <c r="N174" s="1">
        <f>SUM(G174:L174)</f>
        <v>1</v>
      </c>
      <c r="O174" s="1" t="s">
        <v>115</v>
      </c>
      <c r="P174" s="2" t="s">
        <v>120</v>
      </c>
      <c r="Q174" s="5" t="s">
        <v>121</v>
      </c>
      <c r="R174" s="2" t="s">
        <v>100</v>
      </c>
    </row>
    <row r="175" spans="1:18" ht="12.5" x14ac:dyDescent="0.25">
      <c r="A175" s="1" t="s">
        <v>22</v>
      </c>
      <c r="B175" s="3">
        <v>43929.543738425928</v>
      </c>
      <c r="C175" s="1">
        <v>0</v>
      </c>
      <c r="D175" s="1">
        <v>1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f>SUM(G175:L175)</f>
        <v>0</v>
      </c>
      <c r="O175" s="1" t="s">
        <v>116</v>
      </c>
      <c r="P175" s="2" t="s">
        <v>120</v>
      </c>
      <c r="Q175" s="5" t="s">
        <v>121</v>
      </c>
      <c r="R175" s="2" t="s">
        <v>100</v>
      </c>
    </row>
    <row r="176" spans="1:18" ht="12.5" x14ac:dyDescent="0.25">
      <c r="A176" s="1" t="s">
        <v>22</v>
      </c>
      <c r="B176" s="3">
        <v>43920.604305555556</v>
      </c>
      <c r="C176" s="1">
        <v>0</v>
      </c>
      <c r="D176" s="1">
        <v>1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1</v>
      </c>
      <c r="K176" s="1">
        <v>0</v>
      </c>
      <c r="L176" s="1">
        <v>0</v>
      </c>
      <c r="M176" s="1">
        <v>1</v>
      </c>
      <c r="N176" s="1">
        <f>SUM(G176:L176)</f>
        <v>1</v>
      </c>
      <c r="O176" s="1" t="s">
        <v>117</v>
      </c>
      <c r="P176" s="2" t="s">
        <v>120</v>
      </c>
      <c r="Q176" s="5" t="s">
        <v>121</v>
      </c>
      <c r="R176" s="2" t="s">
        <v>100</v>
      </c>
    </row>
    <row r="177" spans="1:18" ht="12.5" x14ac:dyDescent="0.25">
      <c r="A177" s="1" t="s">
        <v>22</v>
      </c>
      <c r="B177" s="3">
        <v>43919.750740740739</v>
      </c>
      <c r="C177" s="1">
        <v>0</v>
      </c>
      <c r="D177" s="1">
        <v>1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f>SUM(G177:L177)</f>
        <v>0</v>
      </c>
      <c r="O177" s="1" t="s">
        <v>116</v>
      </c>
      <c r="P177" s="2" t="s">
        <v>120</v>
      </c>
      <c r="Q177" s="5" t="s">
        <v>121</v>
      </c>
      <c r="R177" s="2" t="s">
        <v>100</v>
      </c>
    </row>
    <row r="178" spans="1:18" ht="12.5" x14ac:dyDescent="0.25">
      <c r="A178" s="1" t="s">
        <v>22</v>
      </c>
      <c r="B178" s="3">
        <v>43914.558344907404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f>SUM(G178:L178)</f>
        <v>0</v>
      </c>
      <c r="O178" s="1" t="s">
        <v>115</v>
      </c>
      <c r="P178" s="2" t="s">
        <v>120</v>
      </c>
      <c r="Q178" s="5" t="s">
        <v>121</v>
      </c>
      <c r="R178" s="2" t="s">
        <v>100</v>
      </c>
    </row>
    <row r="179" spans="1:18" ht="12.5" x14ac:dyDescent="0.25">
      <c r="A179" s="1" t="s">
        <v>22</v>
      </c>
      <c r="B179" s="3">
        <v>43872.996076388888</v>
      </c>
      <c r="C179" s="1">
        <v>0</v>
      </c>
      <c r="D179" s="1">
        <v>1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1</v>
      </c>
      <c r="M179" s="1">
        <v>1</v>
      </c>
      <c r="N179" s="1">
        <f>SUM(G179:L179)</f>
        <v>1</v>
      </c>
      <c r="O179" s="1" t="s">
        <v>115</v>
      </c>
      <c r="P179" s="2" t="s">
        <v>120</v>
      </c>
      <c r="Q179" s="5" t="s">
        <v>121</v>
      </c>
      <c r="R179" s="2" t="s">
        <v>100</v>
      </c>
    </row>
    <row r="180" spans="1:18" ht="12.5" x14ac:dyDescent="0.25">
      <c r="A180" s="1" t="s">
        <v>87</v>
      </c>
      <c r="B180" s="3">
        <v>43941.586875000001</v>
      </c>
      <c r="C180" s="1">
        <v>0</v>
      </c>
      <c r="D180" s="1">
        <v>1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1</v>
      </c>
      <c r="K180" s="1">
        <v>0</v>
      </c>
      <c r="L180" s="1">
        <v>0</v>
      </c>
      <c r="M180" s="1">
        <v>1</v>
      </c>
      <c r="N180" s="1">
        <f>SUM(G180:L180)</f>
        <v>1</v>
      </c>
      <c r="O180" s="1" t="s">
        <v>117</v>
      </c>
      <c r="P180" s="2" t="s">
        <v>120</v>
      </c>
      <c r="Q180" s="5" t="s">
        <v>121</v>
      </c>
      <c r="R180" s="2" t="s">
        <v>102</v>
      </c>
    </row>
    <row r="181" spans="1:18" ht="12.5" x14ac:dyDescent="0.25">
      <c r="A181" s="1" t="s">
        <v>87</v>
      </c>
      <c r="B181" s="3">
        <v>43924.409791666665</v>
      </c>
      <c r="C181" s="1">
        <v>0</v>
      </c>
      <c r="D181" s="1">
        <v>1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f>SUM(G181:L181)</f>
        <v>0</v>
      </c>
      <c r="O181" s="1" t="s">
        <v>116</v>
      </c>
      <c r="P181" s="2" t="s">
        <v>120</v>
      </c>
      <c r="Q181" s="5" t="s">
        <v>121</v>
      </c>
      <c r="R181" s="2" t="s">
        <v>102</v>
      </c>
    </row>
    <row r="182" spans="1:18" ht="12.5" x14ac:dyDescent="0.25">
      <c r="A182" s="1" t="s">
        <v>39</v>
      </c>
      <c r="B182" s="3">
        <v>43903.691388888888</v>
      </c>
      <c r="C182" s="1">
        <v>0</v>
      </c>
      <c r="D182" s="1">
        <v>1</v>
      </c>
      <c r="E182" s="1">
        <v>0</v>
      </c>
      <c r="F182" s="1">
        <v>0</v>
      </c>
      <c r="G182" s="1">
        <v>1</v>
      </c>
      <c r="H182" s="1">
        <v>1</v>
      </c>
      <c r="I182" s="1">
        <v>1</v>
      </c>
      <c r="J182" s="1">
        <v>0</v>
      </c>
      <c r="K182" s="1">
        <v>0</v>
      </c>
      <c r="L182" s="1">
        <v>0</v>
      </c>
      <c r="M182" s="1">
        <v>1</v>
      </c>
      <c r="N182" s="1">
        <f>SUM(G182:L182)</f>
        <v>3</v>
      </c>
      <c r="O182" s="1" t="s">
        <v>115</v>
      </c>
      <c r="P182" s="5" t="s">
        <v>122</v>
      </c>
      <c r="Q182" s="5" t="s">
        <v>124</v>
      </c>
      <c r="R182" s="2" t="s">
        <v>104</v>
      </c>
    </row>
    <row r="183" spans="1:18" ht="12.5" x14ac:dyDescent="0.25">
      <c r="A183" s="1" t="s">
        <v>39</v>
      </c>
      <c r="B183" s="3">
        <v>43914.727789351855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1</v>
      </c>
      <c r="J183" s="1">
        <v>0</v>
      </c>
      <c r="K183" s="1">
        <v>1</v>
      </c>
      <c r="L183" s="1">
        <v>0</v>
      </c>
      <c r="M183" s="1">
        <v>1</v>
      </c>
      <c r="N183" s="1">
        <f>SUM(G183:L183)</f>
        <v>2</v>
      </c>
      <c r="O183" s="1" t="s">
        <v>115</v>
      </c>
      <c r="P183" s="5" t="s">
        <v>122</v>
      </c>
      <c r="Q183" s="5" t="s">
        <v>124</v>
      </c>
      <c r="R183" s="2" t="s">
        <v>104</v>
      </c>
    </row>
    <row r="184" spans="1:18" ht="12.5" x14ac:dyDescent="0.25">
      <c r="A184" s="1" t="s">
        <v>39</v>
      </c>
      <c r="B184" s="3">
        <v>43913.839097222219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1</v>
      </c>
      <c r="I184" s="1">
        <v>0</v>
      </c>
      <c r="J184" s="1">
        <v>0</v>
      </c>
      <c r="K184" s="1">
        <v>0</v>
      </c>
      <c r="L184" s="1">
        <v>0</v>
      </c>
      <c r="M184" s="1">
        <v>1</v>
      </c>
      <c r="N184" s="1">
        <f>SUM(G184:L184)</f>
        <v>1</v>
      </c>
      <c r="O184" s="1" t="s">
        <v>115</v>
      </c>
      <c r="P184" s="5" t="s">
        <v>122</v>
      </c>
      <c r="Q184" s="5" t="s">
        <v>124</v>
      </c>
      <c r="R184" s="2" t="s">
        <v>104</v>
      </c>
    </row>
    <row r="185" spans="1:18" ht="12.5" x14ac:dyDescent="0.25">
      <c r="A185" s="1" t="s">
        <v>39</v>
      </c>
      <c r="B185" s="3">
        <v>43888.800150462965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f>SUM(G185:L185)</f>
        <v>0</v>
      </c>
      <c r="O185" s="1" t="s">
        <v>11</v>
      </c>
      <c r="P185" s="5" t="s">
        <v>122</v>
      </c>
      <c r="Q185" s="5" t="s">
        <v>124</v>
      </c>
      <c r="R185" s="2" t="s">
        <v>104</v>
      </c>
    </row>
    <row r="186" spans="1:18" ht="12.5" x14ac:dyDescent="0.25">
      <c r="A186" s="1" t="s">
        <v>39</v>
      </c>
      <c r="B186" s="3">
        <v>43854.704594907409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1</v>
      </c>
      <c r="K186" s="1">
        <v>0</v>
      </c>
      <c r="L186" s="1">
        <v>0</v>
      </c>
      <c r="M186" s="1">
        <v>1</v>
      </c>
      <c r="N186" s="1">
        <f>SUM(G186:L186)</f>
        <v>1</v>
      </c>
      <c r="O186" s="1" t="s">
        <v>115</v>
      </c>
      <c r="P186" s="5" t="s">
        <v>122</v>
      </c>
      <c r="Q186" s="5" t="s">
        <v>124</v>
      </c>
      <c r="R186" s="2" t="s">
        <v>104</v>
      </c>
    </row>
    <row r="187" spans="1:18" ht="12.5" x14ac:dyDescent="0.25">
      <c r="A187" s="1" t="s">
        <v>39</v>
      </c>
      <c r="B187" s="3">
        <v>43852.841956018521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f>SUM(G187:L187)</f>
        <v>0</v>
      </c>
      <c r="O187" s="1" t="s">
        <v>115</v>
      </c>
      <c r="P187" s="5" t="s">
        <v>122</v>
      </c>
      <c r="Q187" s="5" t="s">
        <v>124</v>
      </c>
      <c r="R187" s="2" t="s">
        <v>104</v>
      </c>
    </row>
    <row r="188" spans="1:18" ht="12.5" x14ac:dyDescent="0.25">
      <c r="A188" s="1" t="s">
        <v>39</v>
      </c>
      <c r="B188" s="3">
        <v>43999.764699074076</v>
      </c>
      <c r="C188" s="1">
        <v>0</v>
      </c>
      <c r="D188" s="1">
        <v>0</v>
      </c>
      <c r="E188" s="1">
        <v>0</v>
      </c>
      <c r="F188" s="1">
        <v>0</v>
      </c>
      <c r="G188" s="1">
        <v>1</v>
      </c>
      <c r="H188" s="1">
        <v>0</v>
      </c>
      <c r="I188" s="1">
        <v>0</v>
      </c>
      <c r="J188" s="1">
        <v>1</v>
      </c>
      <c r="K188" s="1">
        <v>0</v>
      </c>
      <c r="L188" s="1">
        <v>0</v>
      </c>
      <c r="M188" s="1">
        <v>1</v>
      </c>
      <c r="N188" s="1">
        <f>SUM(G188:L188)</f>
        <v>2</v>
      </c>
      <c r="O188" s="1" t="s">
        <v>115</v>
      </c>
      <c r="P188" s="5" t="s">
        <v>122</v>
      </c>
      <c r="Q188" s="5" t="s">
        <v>124</v>
      </c>
      <c r="R188" s="2" t="s">
        <v>104</v>
      </c>
    </row>
    <row r="189" spans="1:18" ht="12.5" x14ac:dyDescent="0.25">
      <c r="A189" s="1" t="s">
        <v>39</v>
      </c>
      <c r="B189" s="3">
        <v>43990.63962962963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f>SUM(G189:L189)</f>
        <v>0</v>
      </c>
      <c r="O189" s="1" t="s">
        <v>117</v>
      </c>
      <c r="P189" s="5" t="s">
        <v>122</v>
      </c>
      <c r="Q189" s="5" t="s">
        <v>124</v>
      </c>
      <c r="R189" s="2" t="s">
        <v>104</v>
      </c>
    </row>
    <row r="190" spans="1:18" ht="12.5" x14ac:dyDescent="0.25">
      <c r="A190" s="1" t="s">
        <v>39</v>
      </c>
      <c r="B190" s="3">
        <v>43932.203796296293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1</v>
      </c>
      <c r="I190" s="1">
        <v>1</v>
      </c>
      <c r="J190" s="1">
        <v>1</v>
      </c>
      <c r="K190" s="1">
        <v>0</v>
      </c>
      <c r="L190" s="1">
        <v>0</v>
      </c>
      <c r="M190" s="1">
        <v>1</v>
      </c>
      <c r="N190" s="1">
        <f>SUM(G190:L190)</f>
        <v>3</v>
      </c>
      <c r="O190" s="1" t="s">
        <v>115</v>
      </c>
      <c r="P190" s="5" t="s">
        <v>122</v>
      </c>
      <c r="Q190" s="5" t="s">
        <v>124</v>
      </c>
      <c r="R190" s="2" t="s">
        <v>104</v>
      </c>
    </row>
    <row r="191" spans="1:18" ht="12.5" x14ac:dyDescent="0.25">
      <c r="A191" s="1" t="s">
        <v>39</v>
      </c>
      <c r="B191" s="3">
        <v>43905.848680555559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f>SUM(G191:L191)</f>
        <v>0</v>
      </c>
      <c r="O191" s="1" t="s">
        <v>115</v>
      </c>
      <c r="P191" s="5" t="s">
        <v>122</v>
      </c>
      <c r="Q191" s="5" t="s">
        <v>124</v>
      </c>
      <c r="R191" s="2" t="s">
        <v>104</v>
      </c>
    </row>
    <row r="192" spans="1:18" ht="12.5" x14ac:dyDescent="0.25">
      <c r="A192" s="1" t="s">
        <v>39</v>
      </c>
      <c r="B192" s="3">
        <v>44009.371400462966</v>
      </c>
      <c r="C192" s="1">
        <v>0</v>
      </c>
      <c r="D192" s="1">
        <v>0</v>
      </c>
      <c r="E192" s="1">
        <v>0</v>
      </c>
      <c r="F192" s="1">
        <v>0</v>
      </c>
      <c r="G192" s="1">
        <v>1</v>
      </c>
      <c r="H192" s="1">
        <v>1</v>
      </c>
      <c r="I192" s="1">
        <v>0</v>
      </c>
      <c r="J192" s="1">
        <v>0</v>
      </c>
      <c r="K192" s="1">
        <v>0</v>
      </c>
      <c r="L192" s="1">
        <v>1</v>
      </c>
      <c r="M192" s="1">
        <v>1</v>
      </c>
      <c r="N192" s="1">
        <f>SUM(G192:L192)</f>
        <v>3</v>
      </c>
      <c r="O192" s="1" t="s">
        <v>115</v>
      </c>
      <c r="P192" s="5" t="s">
        <v>122</v>
      </c>
      <c r="Q192" s="5" t="s">
        <v>124</v>
      </c>
      <c r="R192" s="2" t="s">
        <v>104</v>
      </c>
    </row>
    <row r="193" spans="1:18" ht="12.5" x14ac:dyDescent="0.25">
      <c r="A193" s="1" t="s">
        <v>39</v>
      </c>
      <c r="B193" s="3">
        <v>43929.527638888889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f>SUM(G193:L193)</f>
        <v>0</v>
      </c>
      <c r="O193" s="1" t="s">
        <v>11</v>
      </c>
      <c r="P193" s="5" t="s">
        <v>122</v>
      </c>
      <c r="Q193" s="5" t="s">
        <v>124</v>
      </c>
      <c r="R193" s="2" t="s">
        <v>104</v>
      </c>
    </row>
    <row r="194" spans="1:18" ht="12.5" x14ac:dyDescent="0.25">
      <c r="A194" s="1" t="s">
        <v>39</v>
      </c>
      <c r="B194" s="3">
        <v>43914.835821759261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f>SUM(G194:L194)</f>
        <v>0</v>
      </c>
      <c r="O194" s="1" t="s">
        <v>115</v>
      </c>
      <c r="P194" s="5" t="s">
        <v>122</v>
      </c>
      <c r="Q194" s="5" t="s">
        <v>124</v>
      </c>
      <c r="R194" s="2" t="s">
        <v>104</v>
      </c>
    </row>
    <row r="195" spans="1:18" ht="12.5" x14ac:dyDescent="0.25">
      <c r="A195" s="1" t="s">
        <v>39</v>
      </c>
      <c r="B195" s="3">
        <v>43906.882222222222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1</v>
      </c>
      <c r="J195" s="1">
        <v>1</v>
      </c>
      <c r="K195" s="1">
        <v>0</v>
      </c>
      <c r="L195" s="1">
        <v>0</v>
      </c>
      <c r="M195" s="1">
        <v>1</v>
      </c>
      <c r="N195" s="1">
        <f>SUM(G195:L195)</f>
        <v>2</v>
      </c>
      <c r="O195" s="1" t="s">
        <v>116</v>
      </c>
      <c r="P195" s="5" t="s">
        <v>122</v>
      </c>
      <c r="Q195" s="5" t="s">
        <v>124</v>
      </c>
      <c r="R195" s="2" t="s">
        <v>104</v>
      </c>
    </row>
    <row r="196" spans="1:18" ht="12.5" x14ac:dyDescent="0.25">
      <c r="A196" s="1" t="s">
        <v>39</v>
      </c>
      <c r="B196" s="3">
        <v>43903.713009259256</v>
      </c>
      <c r="C196" s="1">
        <v>1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f>SUM(G196:L196)</f>
        <v>0</v>
      </c>
      <c r="O196" s="1" t="s">
        <v>11</v>
      </c>
      <c r="P196" s="5" t="s">
        <v>122</v>
      </c>
      <c r="Q196" s="5" t="s">
        <v>124</v>
      </c>
      <c r="R196" s="2" t="s">
        <v>104</v>
      </c>
    </row>
    <row r="197" spans="1:18" ht="12.5" x14ac:dyDescent="0.25">
      <c r="A197" s="1" t="s">
        <v>39</v>
      </c>
      <c r="B197" s="3">
        <v>43945.118576388886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f>SUM(G197:L197)</f>
        <v>0</v>
      </c>
      <c r="O197" s="1" t="s">
        <v>11</v>
      </c>
      <c r="P197" s="5" t="s">
        <v>122</v>
      </c>
      <c r="Q197" s="5" t="s">
        <v>124</v>
      </c>
      <c r="R197" s="2" t="s">
        <v>104</v>
      </c>
    </row>
    <row r="198" spans="1:18" ht="12.5" x14ac:dyDescent="0.25">
      <c r="A198" s="1" t="s">
        <v>39</v>
      </c>
      <c r="B198" s="3">
        <v>43945.118576388886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f>SUM(G198:L198)</f>
        <v>0</v>
      </c>
      <c r="O198" s="1" t="s">
        <v>11</v>
      </c>
      <c r="P198" s="5" t="s">
        <v>122</v>
      </c>
      <c r="Q198" s="5" t="s">
        <v>124</v>
      </c>
      <c r="R198" s="2" t="s">
        <v>104</v>
      </c>
    </row>
    <row r="199" spans="1:18" ht="12.5" x14ac:dyDescent="0.25">
      <c r="A199" s="1" t="s">
        <v>39</v>
      </c>
      <c r="B199" s="3">
        <v>44005.942476851851</v>
      </c>
      <c r="C199" s="1">
        <v>0</v>
      </c>
      <c r="D199" s="1">
        <v>0</v>
      </c>
      <c r="E199" s="1">
        <v>0</v>
      </c>
      <c r="F199" s="1">
        <v>0</v>
      </c>
      <c r="G199" s="1">
        <v>1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1</v>
      </c>
      <c r="N199" s="1">
        <f>SUM(G199:L199)</f>
        <v>1</v>
      </c>
      <c r="O199" s="1" t="s">
        <v>115</v>
      </c>
      <c r="P199" s="5" t="s">
        <v>122</v>
      </c>
      <c r="Q199" s="5" t="s">
        <v>124</v>
      </c>
      <c r="R199" s="2" t="s">
        <v>104</v>
      </c>
    </row>
    <row r="200" spans="1:18" ht="12.5" x14ac:dyDescent="0.25">
      <c r="A200" s="1" t="s">
        <v>39</v>
      </c>
      <c r="B200" s="3">
        <v>44005.936909722222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f>SUM(G200:L200)</f>
        <v>0</v>
      </c>
      <c r="O200" s="1" t="s">
        <v>115</v>
      </c>
      <c r="P200" s="5" t="s">
        <v>122</v>
      </c>
      <c r="Q200" s="5" t="s">
        <v>124</v>
      </c>
      <c r="R200" s="2" t="s">
        <v>104</v>
      </c>
    </row>
    <row r="201" spans="1:18" ht="12.5" x14ac:dyDescent="0.25">
      <c r="A201" s="1" t="s">
        <v>39</v>
      </c>
      <c r="B201" s="3">
        <v>44005.911030092589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1</v>
      </c>
      <c r="M201" s="1">
        <v>1</v>
      </c>
      <c r="N201" s="1">
        <f>SUM(G201:L201)</f>
        <v>1</v>
      </c>
      <c r="O201" s="1" t="s">
        <v>115</v>
      </c>
      <c r="P201" s="5" t="s">
        <v>122</v>
      </c>
      <c r="Q201" s="5" t="s">
        <v>124</v>
      </c>
      <c r="R201" s="2" t="s">
        <v>104</v>
      </c>
    </row>
    <row r="202" spans="1:18" ht="12.5" x14ac:dyDescent="0.25">
      <c r="A202" s="1" t="s">
        <v>39</v>
      </c>
      <c r="B202" s="3">
        <v>44005.816377314812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1</v>
      </c>
      <c r="I202" s="1">
        <v>0</v>
      </c>
      <c r="J202" s="1">
        <v>0</v>
      </c>
      <c r="K202" s="1">
        <v>0</v>
      </c>
      <c r="L202" s="1">
        <v>0</v>
      </c>
      <c r="M202" s="1">
        <v>1</v>
      </c>
      <c r="N202" s="1">
        <f>SUM(G202:L202)</f>
        <v>1</v>
      </c>
      <c r="O202" s="1" t="s">
        <v>115</v>
      </c>
      <c r="P202" s="5" t="s">
        <v>122</v>
      </c>
      <c r="Q202" s="5" t="s">
        <v>124</v>
      </c>
      <c r="R202" s="2" t="s">
        <v>104</v>
      </c>
    </row>
    <row r="203" spans="1:18" ht="12.5" x14ac:dyDescent="0.25">
      <c r="A203" s="1" t="s">
        <v>39</v>
      </c>
      <c r="B203" s="3">
        <v>44001.575011574074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1</v>
      </c>
      <c r="I203" s="1">
        <v>1</v>
      </c>
      <c r="J203" s="1">
        <v>0</v>
      </c>
      <c r="K203" s="1">
        <v>0</v>
      </c>
      <c r="L203" s="1">
        <v>0</v>
      </c>
      <c r="M203" s="1">
        <v>1</v>
      </c>
      <c r="N203" s="1">
        <f>SUM(G203:L203)</f>
        <v>2</v>
      </c>
      <c r="O203" s="1" t="s">
        <v>115</v>
      </c>
      <c r="P203" s="5" t="s">
        <v>122</v>
      </c>
      <c r="Q203" s="5" t="s">
        <v>124</v>
      </c>
      <c r="R203" s="2" t="s">
        <v>104</v>
      </c>
    </row>
    <row r="204" spans="1:18" ht="12.5" x14ac:dyDescent="0.25">
      <c r="A204" s="1" t="s">
        <v>86</v>
      </c>
      <c r="B204" s="3">
        <v>43894.551736111112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1</v>
      </c>
      <c r="I204" s="1">
        <v>0</v>
      </c>
      <c r="J204" s="1">
        <v>0</v>
      </c>
      <c r="K204" s="1">
        <v>0</v>
      </c>
      <c r="L204" s="1">
        <v>0</v>
      </c>
      <c r="M204" s="1">
        <v>1</v>
      </c>
      <c r="N204" s="1">
        <f>SUM(G204:L204)</f>
        <v>1</v>
      </c>
      <c r="O204" s="1" t="s">
        <v>115</v>
      </c>
      <c r="P204" s="2" t="s">
        <v>120</v>
      </c>
      <c r="Q204" s="5" t="s">
        <v>121</v>
      </c>
      <c r="R204" s="2" t="s">
        <v>103</v>
      </c>
    </row>
    <row r="205" spans="1:18" ht="12.5" x14ac:dyDescent="0.25">
      <c r="A205" s="1" t="s">
        <v>26</v>
      </c>
      <c r="B205" s="3">
        <v>43928.646643518521</v>
      </c>
      <c r="C205" s="1">
        <v>0</v>
      </c>
      <c r="D205" s="1">
        <v>1</v>
      </c>
      <c r="E205" s="1">
        <v>0</v>
      </c>
      <c r="F205" s="1">
        <v>0</v>
      </c>
      <c r="G205" s="1">
        <v>0</v>
      </c>
      <c r="H205" s="1">
        <v>0</v>
      </c>
      <c r="I205" s="1">
        <v>1</v>
      </c>
      <c r="J205" s="1">
        <v>0</v>
      </c>
      <c r="K205" s="1">
        <v>0</v>
      </c>
      <c r="L205" s="1">
        <v>0</v>
      </c>
      <c r="M205" s="1">
        <v>1</v>
      </c>
      <c r="N205" s="1">
        <f>SUM(G205:L205)</f>
        <v>1</v>
      </c>
      <c r="O205" s="1" t="s">
        <v>116</v>
      </c>
      <c r="P205" s="2" t="s">
        <v>119</v>
      </c>
      <c r="Q205" s="5" t="s">
        <v>121</v>
      </c>
      <c r="R205" s="2" t="s">
        <v>104</v>
      </c>
    </row>
    <row r="206" spans="1:18" ht="12.5" x14ac:dyDescent="0.25">
      <c r="A206" s="1" t="s">
        <v>26</v>
      </c>
      <c r="B206" s="3">
        <v>43873.542650462965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f>SUM(G206:L206)</f>
        <v>0</v>
      </c>
      <c r="O206" s="1" t="s">
        <v>11</v>
      </c>
      <c r="P206" s="2" t="s">
        <v>119</v>
      </c>
      <c r="Q206" s="5" t="s">
        <v>121</v>
      </c>
      <c r="R206" s="2" t="s">
        <v>104</v>
      </c>
    </row>
    <row r="207" spans="1:18" ht="12.5" x14ac:dyDescent="0.25">
      <c r="A207" s="1" t="s">
        <v>26</v>
      </c>
      <c r="B207" s="3">
        <v>44012.729872685188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f>SUM(G207:L207)</f>
        <v>0</v>
      </c>
      <c r="O207" s="1" t="s">
        <v>116</v>
      </c>
      <c r="P207" s="2" t="s">
        <v>119</v>
      </c>
      <c r="Q207" s="5" t="s">
        <v>121</v>
      </c>
      <c r="R207" s="2" t="s">
        <v>104</v>
      </c>
    </row>
    <row r="208" spans="1:18" ht="12.5" x14ac:dyDescent="0.25">
      <c r="A208" s="1" t="s">
        <v>26</v>
      </c>
      <c r="B208" s="3">
        <v>44006.521678240744</v>
      </c>
      <c r="C208" s="1">
        <v>0</v>
      </c>
      <c r="D208" s="1">
        <v>1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f>SUM(G208:L208)</f>
        <v>0</v>
      </c>
      <c r="O208" s="1" t="s">
        <v>115</v>
      </c>
      <c r="P208" s="2" t="s">
        <v>119</v>
      </c>
      <c r="Q208" s="5" t="s">
        <v>121</v>
      </c>
      <c r="R208" s="2" t="s">
        <v>104</v>
      </c>
    </row>
    <row r="209" spans="1:18" ht="12.5" x14ac:dyDescent="0.25">
      <c r="A209" s="1" t="s">
        <v>26</v>
      </c>
      <c r="B209" s="3">
        <v>43994.751284722224</v>
      </c>
      <c r="C209" s="1">
        <v>0</v>
      </c>
      <c r="D209" s="1">
        <v>1</v>
      </c>
      <c r="E209" s="1">
        <v>0</v>
      </c>
      <c r="F209" s="1">
        <v>0</v>
      </c>
      <c r="G209" s="1">
        <v>0</v>
      </c>
      <c r="H209" s="1">
        <v>0</v>
      </c>
      <c r="I209" s="1">
        <v>1</v>
      </c>
      <c r="J209" s="1">
        <v>0</v>
      </c>
      <c r="K209" s="1">
        <v>0</v>
      </c>
      <c r="L209" s="1">
        <v>0</v>
      </c>
      <c r="M209" s="1">
        <v>1</v>
      </c>
      <c r="N209" s="1">
        <f>SUM(G209:L209)</f>
        <v>1</v>
      </c>
      <c r="O209" s="1" t="s">
        <v>115</v>
      </c>
      <c r="P209" s="2" t="s">
        <v>119</v>
      </c>
      <c r="Q209" s="5" t="s">
        <v>121</v>
      </c>
      <c r="R209" s="2" t="s">
        <v>104</v>
      </c>
    </row>
    <row r="210" spans="1:18" ht="12.5" x14ac:dyDescent="0.25">
      <c r="A210" s="1" t="s">
        <v>26</v>
      </c>
      <c r="B210" s="3">
        <v>43987.750393518516</v>
      </c>
      <c r="C210" s="1">
        <v>0</v>
      </c>
      <c r="D210" s="1">
        <v>1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f>SUM(G210:L210)</f>
        <v>0</v>
      </c>
      <c r="O210" s="1" t="s">
        <v>116</v>
      </c>
      <c r="P210" s="2" t="s">
        <v>119</v>
      </c>
      <c r="Q210" s="5" t="s">
        <v>121</v>
      </c>
      <c r="R210" s="2" t="s">
        <v>104</v>
      </c>
    </row>
    <row r="211" spans="1:18" ht="12.5" x14ac:dyDescent="0.25">
      <c r="A211" s="1" t="s">
        <v>26</v>
      </c>
      <c r="B211" s="3">
        <v>43977.771122685182</v>
      </c>
      <c r="C211" s="1">
        <v>0</v>
      </c>
      <c r="D211" s="1">
        <v>1</v>
      </c>
      <c r="E211" s="1">
        <v>0</v>
      </c>
      <c r="F211" s="1">
        <v>0</v>
      </c>
      <c r="G211" s="1">
        <v>0</v>
      </c>
      <c r="H211" s="1">
        <v>0</v>
      </c>
      <c r="I211" s="1">
        <v>1</v>
      </c>
      <c r="J211" s="1">
        <v>0</v>
      </c>
      <c r="K211" s="1">
        <v>0</v>
      </c>
      <c r="L211" s="1">
        <v>0</v>
      </c>
      <c r="M211" s="1">
        <v>1</v>
      </c>
      <c r="N211" s="1">
        <f>SUM(G211:L211)</f>
        <v>1</v>
      </c>
      <c r="O211" s="1" t="s">
        <v>116</v>
      </c>
      <c r="P211" s="2" t="s">
        <v>119</v>
      </c>
      <c r="Q211" s="5" t="s">
        <v>121</v>
      </c>
      <c r="R211" s="2" t="s">
        <v>104</v>
      </c>
    </row>
    <row r="212" spans="1:18" ht="12.5" x14ac:dyDescent="0.25">
      <c r="A212" s="1" t="s">
        <v>26</v>
      </c>
      <c r="B212" s="3">
        <v>43958.770937499998</v>
      </c>
      <c r="C212" s="1">
        <v>0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1</v>
      </c>
      <c r="L212" s="1">
        <v>0</v>
      </c>
      <c r="M212" s="1">
        <v>1</v>
      </c>
      <c r="N212" s="1">
        <f>SUM(G212:L212)</f>
        <v>1</v>
      </c>
      <c r="O212" s="1" t="s">
        <v>115</v>
      </c>
      <c r="P212" s="2" t="s">
        <v>119</v>
      </c>
      <c r="Q212" s="5" t="s">
        <v>121</v>
      </c>
      <c r="R212" s="2" t="s">
        <v>104</v>
      </c>
    </row>
    <row r="213" spans="1:18" ht="12.5" x14ac:dyDescent="0.25">
      <c r="A213" s="1" t="s">
        <v>26</v>
      </c>
      <c r="B213" s="3">
        <v>43957.71</v>
      </c>
      <c r="C213" s="1">
        <v>1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f>SUM(G213:L213)</f>
        <v>0</v>
      </c>
      <c r="O213" s="1" t="s">
        <v>11</v>
      </c>
      <c r="P213" s="2" t="s">
        <v>119</v>
      </c>
      <c r="Q213" s="5" t="s">
        <v>121</v>
      </c>
      <c r="R213" s="2" t="s">
        <v>104</v>
      </c>
    </row>
    <row r="214" spans="1:18" ht="12.5" x14ac:dyDescent="0.25">
      <c r="A214" s="1" t="s">
        <v>26</v>
      </c>
      <c r="B214" s="3">
        <v>43916.875208333331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1</v>
      </c>
      <c r="J214" s="1">
        <v>0</v>
      </c>
      <c r="K214" s="1">
        <v>0</v>
      </c>
      <c r="L214" s="1">
        <v>0</v>
      </c>
      <c r="M214" s="1">
        <v>1</v>
      </c>
      <c r="N214" s="1">
        <f>SUM(G214:L214)</f>
        <v>1</v>
      </c>
      <c r="O214" s="1" t="s">
        <v>116</v>
      </c>
      <c r="P214" s="2" t="s">
        <v>119</v>
      </c>
      <c r="Q214" s="5" t="s">
        <v>121</v>
      </c>
      <c r="R214" s="2" t="s">
        <v>104</v>
      </c>
    </row>
    <row r="215" spans="1:18" ht="12.5" x14ac:dyDescent="0.25">
      <c r="A215" s="1" t="s">
        <v>26</v>
      </c>
      <c r="B215" s="3">
        <v>43907.705821759257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1</v>
      </c>
      <c r="J215" s="1">
        <v>0</v>
      </c>
      <c r="K215" s="1">
        <v>0</v>
      </c>
      <c r="L215" s="1">
        <v>0</v>
      </c>
      <c r="M215" s="1">
        <v>1</v>
      </c>
      <c r="N215" s="1">
        <f>SUM(G215:L215)</f>
        <v>1</v>
      </c>
      <c r="O215" s="1" t="s">
        <v>116</v>
      </c>
      <c r="P215" s="2" t="s">
        <v>119</v>
      </c>
      <c r="Q215" s="5" t="s">
        <v>121</v>
      </c>
      <c r="R215" s="2" t="s">
        <v>104</v>
      </c>
    </row>
    <row r="216" spans="1:18" ht="12.5" x14ac:dyDescent="0.25">
      <c r="A216" s="1" t="s">
        <v>26</v>
      </c>
      <c r="B216" s="3">
        <v>44011.730162037034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1</v>
      </c>
      <c r="J216" s="1">
        <v>0</v>
      </c>
      <c r="K216" s="1">
        <v>0</v>
      </c>
      <c r="L216" s="1">
        <v>0</v>
      </c>
      <c r="M216" s="1">
        <v>1</v>
      </c>
      <c r="N216" s="1">
        <f>SUM(G216:L216)</f>
        <v>1</v>
      </c>
      <c r="O216" s="1" t="s">
        <v>116</v>
      </c>
      <c r="P216" s="2" t="s">
        <v>119</v>
      </c>
      <c r="Q216" s="5" t="s">
        <v>121</v>
      </c>
      <c r="R216" s="2" t="s">
        <v>104</v>
      </c>
    </row>
    <row r="217" spans="1:18" ht="12.5" x14ac:dyDescent="0.25">
      <c r="A217" s="1" t="s">
        <v>26</v>
      </c>
      <c r="B217" s="3">
        <v>43997.66915509259</v>
      </c>
      <c r="C217" s="1">
        <v>0</v>
      </c>
      <c r="D217" s="1">
        <v>1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f>SUM(G217:L217)</f>
        <v>0</v>
      </c>
      <c r="O217" s="1" t="s">
        <v>116</v>
      </c>
      <c r="P217" s="2" t="s">
        <v>119</v>
      </c>
      <c r="Q217" s="5" t="s">
        <v>121</v>
      </c>
      <c r="R217" s="2" t="s">
        <v>104</v>
      </c>
    </row>
    <row r="218" spans="1:18" ht="12.5" x14ac:dyDescent="0.25">
      <c r="A218" s="1" t="s">
        <v>26</v>
      </c>
      <c r="B218" s="3">
        <v>43987.708657407406</v>
      </c>
      <c r="C218" s="1">
        <v>0</v>
      </c>
      <c r="D218" s="1">
        <v>1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f>SUM(G218:L218)</f>
        <v>0</v>
      </c>
      <c r="O218" s="1" t="s">
        <v>117</v>
      </c>
      <c r="P218" s="2" t="s">
        <v>119</v>
      </c>
      <c r="Q218" s="5" t="s">
        <v>121</v>
      </c>
      <c r="R218" s="2" t="s">
        <v>104</v>
      </c>
    </row>
    <row r="219" spans="1:18" ht="12.5" x14ac:dyDescent="0.25">
      <c r="A219" s="1" t="s">
        <v>26</v>
      </c>
      <c r="B219" s="3">
        <v>43965.937777777777</v>
      </c>
      <c r="C219" s="1">
        <v>0</v>
      </c>
      <c r="D219" s="1">
        <v>1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f>SUM(G219:L219)</f>
        <v>0</v>
      </c>
      <c r="O219" s="1" t="s">
        <v>116</v>
      </c>
      <c r="P219" s="2" t="s">
        <v>119</v>
      </c>
      <c r="Q219" s="5" t="s">
        <v>121</v>
      </c>
      <c r="R219" s="2" t="s">
        <v>104</v>
      </c>
    </row>
    <row r="220" spans="1:18" ht="12.5" x14ac:dyDescent="0.25">
      <c r="A220" s="1" t="s">
        <v>26</v>
      </c>
      <c r="B220" s="3">
        <v>43959.5934837963</v>
      </c>
      <c r="C220" s="1">
        <v>0</v>
      </c>
      <c r="D220" s="1">
        <v>1</v>
      </c>
      <c r="E220" s="1">
        <v>0</v>
      </c>
      <c r="F220" s="1">
        <v>0</v>
      </c>
      <c r="G220" s="1">
        <v>0</v>
      </c>
      <c r="H220" s="1">
        <v>0</v>
      </c>
      <c r="I220" s="1">
        <v>1</v>
      </c>
      <c r="J220" s="1">
        <v>0</v>
      </c>
      <c r="K220" s="1">
        <v>0</v>
      </c>
      <c r="L220" s="1">
        <v>0</v>
      </c>
      <c r="M220" s="1">
        <v>1</v>
      </c>
      <c r="N220" s="1">
        <f>SUM(G220:L220)</f>
        <v>1</v>
      </c>
      <c r="O220" s="1" t="s">
        <v>116</v>
      </c>
      <c r="P220" s="2" t="s">
        <v>119</v>
      </c>
      <c r="Q220" s="5" t="s">
        <v>121</v>
      </c>
      <c r="R220" s="2" t="s">
        <v>104</v>
      </c>
    </row>
    <row r="221" spans="1:18" ht="12.5" x14ac:dyDescent="0.25">
      <c r="A221" s="1" t="s">
        <v>26</v>
      </c>
      <c r="B221" s="3">
        <v>43931.771111111113</v>
      </c>
      <c r="C221" s="1">
        <v>0</v>
      </c>
      <c r="D221" s="1">
        <v>1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f>SUM(G221:L221)</f>
        <v>0</v>
      </c>
      <c r="O221" s="1" t="s">
        <v>117</v>
      </c>
      <c r="P221" s="2" t="s">
        <v>119</v>
      </c>
      <c r="Q221" s="5" t="s">
        <v>121</v>
      </c>
      <c r="R221" s="2" t="s">
        <v>104</v>
      </c>
    </row>
    <row r="222" spans="1:18" ht="12.5" x14ac:dyDescent="0.25">
      <c r="A222" s="1" t="s">
        <v>26</v>
      </c>
      <c r="B222" s="3">
        <v>43901.55232638889</v>
      </c>
      <c r="C222" s="1">
        <v>0</v>
      </c>
      <c r="D222" s="1">
        <v>1</v>
      </c>
      <c r="E222" s="1">
        <v>0</v>
      </c>
      <c r="F222" s="1">
        <v>0</v>
      </c>
      <c r="G222" s="1">
        <v>0</v>
      </c>
      <c r="H222" s="1">
        <v>0</v>
      </c>
      <c r="I222" s="1">
        <v>1</v>
      </c>
      <c r="J222" s="1">
        <v>0</v>
      </c>
      <c r="K222" s="1">
        <v>0</v>
      </c>
      <c r="L222" s="1">
        <v>0</v>
      </c>
      <c r="M222" s="1">
        <v>1</v>
      </c>
      <c r="N222" s="1">
        <f>SUM(G222:L222)</f>
        <v>1</v>
      </c>
      <c r="O222" s="1" t="s">
        <v>116</v>
      </c>
      <c r="P222" s="2" t="s">
        <v>119</v>
      </c>
      <c r="Q222" s="5" t="s">
        <v>121</v>
      </c>
      <c r="R222" s="2" t="s">
        <v>104</v>
      </c>
    </row>
    <row r="223" spans="1:18" ht="12.5" x14ac:dyDescent="0.25">
      <c r="A223" s="1" t="s">
        <v>74</v>
      </c>
      <c r="B223" s="3">
        <v>43919.947233796294</v>
      </c>
      <c r="C223" s="1">
        <v>0</v>
      </c>
      <c r="D223" s="1">
        <v>1</v>
      </c>
      <c r="E223" s="1">
        <v>0</v>
      </c>
      <c r="F223" s="1">
        <v>0</v>
      </c>
      <c r="G223" s="1">
        <v>0</v>
      </c>
      <c r="H223" s="1">
        <v>0</v>
      </c>
      <c r="I223" s="1">
        <v>1</v>
      </c>
      <c r="J223" s="1">
        <v>0</v>
      </c>
      <c r="K223" s="1">
        <v>0</v>
      </c>
      <c r="L223" s="1">
        <v>0</v>
      </c>
      <c r="M223" s="1">
        <v>1</v>
      </c>
      <c r="N223" s="1">
        <f>SUM(G223:L223)</f>
        <v>1</v>
      </c>
      <c r="O223" s="1" t="s">
        <v>116</v>
      </c>
      <c r="P223" s="2" t="s">
        <v>119</v>
      </c>
      <c r="Q223" s="5" t="s">
        <v>121</v>
      </c>
      <c r="R223" s="2" t="s">
        <v>104</v>
      </c>
    </row>
    <row r="224" spans="1:18" ht="12.5" x14ac:dyDescent="0.25">
      <c r="A224" s="1" t="s">
        <v>74</v>
      </c>
      <c r="B224" s="3">
        <v>44009.586828703701</v>
      </c>
      <c r="C224" s="1">
        <v>0</v>
      </c>
      <c r="D224" s="1">
        <v>1</v>
      </c>
      <c r="E224" s="1">
        <v>0</v>
      </c>
      <c r="F224" s="1">
        <v>0</v>
      </c>
      <c r="G224" s="1">
        <v>0</v>
      </c>
      <c r="H224" s="1">
        <v>0</v>
      </c>
      <c r="I224" s="1">
        <v>1</v>
      </c>
      <c r="J224" s="1">
        <v>0</v>
      </c>
      <c r="K224" s="1">
        <v>0</v>
      </c>
      <c r="L224" s="1">
        <v>0</v>
      </c>
      <c r="M224" s="1">
        <v>1</v>
      </c>
      <c r="N224" s="1">
        <f>SUM(G224:L224)</f>
        <v>1</v>
      </c>
      <c r="O224" s="1" t="s">
        <v>116</v>
      </c>
      <c r="P224" s="2" t="s">
        <v>119</v>
      </c>
      <c r="Q224" s="5" t="s">
        <v>121</v>
      </c>
      <c r="R224" s="2" t="s">
        <v>104</v>
      </c>
    </row>
    <row r="225" spans="1:18" ht="12.5" x14ac:dyDescent="0.25">
      <c r="A225" s="1" t="s">
        <v>49</v>
      </c>
      <c r="B225" s="3">
        <v>43921.622210648151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f>SUM(G225:L225)</f>
        <v>0</v>
      </c>
      <c r="O225" s="1" t="s">
        <v>115</v>
      </c>
      <c r="P225" s="2" t="s">
        <v>119</v>
      </c>
      <c r="Q225" s="5" t="s">
        <v>121</v>
      </c>
      <c r="R225" s="2" t="s">
        <v>101</v>
      </c>
    </row>
    <row r="226" spans="1:18" ht="12.5" x14ac:dyDescent="0.25">
      <c r="A226" s="1" t="s">
        <v>49</v>
      </c>
      <c r="B226" s="3">
        <v>43962.740231481483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f>SUM(G226:L226)</f>
        <v>0</v>
      </c>
      <c r="O226" s="1" t="s">
        <v>116</v>
      </c>
      <c r="P226" s="2" t="s">
        <v>119</v>
      </c>
      <c r="Q226" s="5" t="s">
        <v>121</v>
      </c>
      <c r="R226" s="2" t="s">
        <v>101</v>
      </c>
    </row>
    <row r="227" spans="1:18" ht="12.5" x14ac:dyDescent="0.25">
      <c r="A227" s="1" t="s">
        <v>49</v>
      </c>
      <c r="B227" s="3">
        <v>43974.792372685188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f>SUM(G227:L227)</f>
        <v>0</v>
      </c>
      <c r="O227" s="1" t="s">
        <v>117</v>
      </c>
      <c r="P227" s="2" t="s">
        <v>119</v>
      </c>
      <c r="Q227" s="5" t="s">
        <v>121</v>
      </c>
      <c r="R227" s="2" t="s">
        <v>101</v>
      </c>
    </row>
    <row r="228" spans="1:18" ht="12.5" x14ac:dyDescent="0.25">
      <c r="A228" s="1" t="s">
        <v>49</v>
      </c>
      <c r="B228" s="3">
        <v>43961.584166666667</v>
      </c>
      <c r="C228" s="1">
        <v>0</v>
      </c>
      <c r="D228" s="1">
        <v>1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f>SUM(G228:L228)</f>
        <v>0</v>
      </c>
      <c r="O228" s="1" t="s">
        <v>117</v>
      </c>
      <c r="P228" s="2" t="s">
        <v>119</v>
      </c>
      <c r="Q228" s="5" t="s">
        <v>121</v>
      </c>
      <c r="R228" s="2" t="s">
        <v>101</v>
      </c>
    </row>
    <row r="229" spans="1:18" ht="12.5" x14ac:dyDescent="0.25">
      <c r="A229" s="1" t="s">
        <v>49</v>
      </c>
      <c r="B229" s="3">
        <v>43958.828668981485</v>
      </c>
      <c r="C229" s="1">
        <v>0</v>
      </c>
      <c r="D229" s="1">
        <v>1</v>
      </c>
      <c r="E229" s="1">
        <v>0</v>
      </c>
      <c r="F229" s="1">
        <v>0</v>
      </c>
      <c r="G229" s="1">
        <v>0</v>
      </c>
      <c r="H229" s="1">
        <v>0</v>
      </c>
      <c r="I229" s="1">
        <v>1</v>
      </c>
      <c r="J229" s="1">
        <v>0</v>
      </c>
      <c r="K229" s="1">
        <v>0</v>
      </c>
      <c r="L229" s="1">
        <v>0</v>
      </c>
      <c r="M229" s="1">
        <v>1</v>
      </c>
      <c r="N229" s="1">
        <f>SUM(G229:L229)</f>
        <v>1</v>
      </c>
      <c r="O229" s="1" t="s">
        <v>116</v>
      </c>
      <c r="P229" s="2" t="s">
        <v>119</v>
      </c>
      <c r="Q229" s="5" t="s">
        <v>121</v>
      </c>
      <c r="R229" s="2" t="s">
        <v>101</v>
      </c>
    </row>
    <row r="230" spans="1:18" ht="12.5" x14ac:dyDescent="0.25">
      <c r="A230" s="1" t="s">
        <v>49</v>
      </c>
      <c r="B230" s="3">
        <v>43942.616435185184</v>
      </c>
      <c r="C230" s="1">
        <v>0</v>
      </c>
      <c r="D230" s="1">
        <v>1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f>SUM(G230:L230)</f>
        <v>0</v>
      </c>
      <c r="O230" s="1" t="s">
        <v>117</v>
      </c>
      <c r="P230" s="2" t="s">
        <v>119</v>
      </c>
      <c r="Q230" s="5" t="s">
        <v>121</v>
      </c>
      <c r="R230" s="2" t="s">
        <v>101</v>
      </c>
    </row>
    <row r="231" spans="1:18" ht="12.5" x14ac:dyDescent="0.25">
      <c r="A231" s="1" t="s">
        <v>49</v>
      </c>
      <c r="B231" s="3">
        <v>43935.875219907408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f>SUM(G231:L231)</f>
        <v>0</v>
      </c>
      <c r="O231" s="1" t="s">
        <v>115</v>
      </c>
      <c r="P231" s="2" t="s">
        <v>119</v>
      </c>
      <c r="Q231" s="5" t="s">
        <v>121</v>
      </c>
      <c r="R231" s="2" t="s">
        <v>101</v>
      </c>
    </row>
    <row r="232" spans="1:18" ht="12.5" x14ac:dyDescent="0.25">
      <c r="A232" s="1" t="s">
        <v>49</v>
      </c>
      <c r="B232" s="3">
        <v>43932.709074074075</v>
      </c>
      <c r="C232" s="1">
        <v>0</v>
      </c>
      <c r="D232" s="1">
        <v>1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1</v>
      </c>
      <c r="K232" s="1">
        <v>0</v>
      </c>
      <c r="L232" s="1">
        <v>0</v>
      </c>
      <c r="M232" s="1">
        <v>1</v>
      </c>
      <c r="N232" s="1">
        <f>SUM(G232:L232)</f>
        <v>1</v>
      </c>
      <c r="O232" s="1" t="s">
        <v>117</v>
      </c>
      <c r="P232" s="2" t="s">
        <v>119</v>
      </c>
      <c r="Q232" s="5" t="s">
        <v>121</v>
      </c>
      <c r="R232" s="2" t="s">
        <v>101</v>
      </c>
    </row>
    <row r="233" spans="1:18" ht="12.5" x14ac:dyDescent="0.25">
      <c r="A233" s="1" t="s">
        <v>78</v>
      </c>
      <c r="B233" s="3">
        <v>43965.810960648145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f>SUM(G233:L233)</f>
        <v>0</v>
      </c>
      <c r="O233" s="1" t="s">
        <v>116</v>
      </c>
      <c r="P233" s="2" t="s">
        <v>119</v>
      </c>
      <c r="Q233" s="5" t="s">
        <v>121</v>
      </c>
      <c r="R233" s="2" t="s">
        <v>104</v>
      </c>
    </row>
    <row r="234" spans="1:18" ht="12.5" x14ac:dyDescent="0.25">
      <c r="A234" s="1" t="s">
        <v>78</v>
      </c>
      <c r="B234" s="3">
        <v>43949.519305555557</v>
      </c>
      <c r="C234" s="1">
        <v>0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1</v>
      </c>
      <c r="M234" s="1">
        <v>1</v>
      </c>
      <c r="N234" s="1">
        <f>SUM(G234:L234)</f>
        <v>1</v>
      </c>
      <c r="O234" s="1" t="s">
        <v>115</v>
      </c>
      <c r="P234" s="2" t="s">
        <v>119</v>
      </c>
      <c r="Q234" s="5" t="s">
        <v>121</v>
      </c>
      <c r="R234" s="2" t="s">
        <v>104</v>
      </c>
    </row>
    <row r="235" spans="1:18" ht="12.5" x14ac:dyDescent="0.25">
      <c r="A235" s="1" t="s">
        <v>78</v>
      </c>
      <c r="B235" s="3">
        <v>43924.609201388892</v>
      </c>
      <c r="C235" s="1">
        <v>0</v>
      </c>
      <c r="D235" s="1">
        <v>1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1</v>
      </c>
      <c r="K235" s="1">
        <v>0</v>
      </c>
      <c r="L235" s="1">
        <v>0</v>
      </c>
      <c r="M235" s="1">
        <v>1</v>
      </c>
      <c r="N235" s="1">
        <f>SUM(G235:L235)</f>
        <v>1</v>
      </c>
      <c r="O235" s="1" t="s">
        <v>117</v>
      </c>
      <c r="P235" s="2" t="s">
        <v>119</v>
      </c>
      <c r="Q235" s="5" t="s">
        <v>121</v>
      </c>
      <c r="R235" s="2" t="s">
        <v>104</v>
      </c>
    </row>
    <row r="236" spans="1:18" ht="12.5" x14ac:dyDescent="0.25">
      <c r="A236" s="1" t="s">
        <v>38</v>
      </c>
      <c r="B236" s="3">
        <v>43938.609050925923</v>
      </c>
      <c r="C236" s="1">
        <v>0</v>
      </c>
      <c r="D236" s="1">
        <v>1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1</v>
      </c>
      <c r="K236" s="1">
        <v>0</v>
      </c>
      <c r="L236" s="1">
        <v>0</v>
      </c>
      <c r="M236" s="1">
        <v>1</v>
      </c>
      <c r="N236" s="1">
        <f>SUM(G236:L236)</f>
        <v>1</v>
      </c>
      <c r="O236" s="1" t="s">
        <v>117</v>
      </c>
      <c r="P236" s="2" t="s">
        <v>119</v>
      </c>
      <c r="Q236" s="5" t="s">
        <v>121</v>
      </c>
      <c r="R236" s="2" t="s">
        <v>104</v>
      </c>
    </row>
    <row r="237" spans="1:18" ht="12.5" x14ac:dyDescent="0.25">
      <c r="A237" s="1" t="s">
        <v>38</v>
      </c>
      <c r="B237" s="3">
        <v>43916.686666666668</v>
      </c>
      <c r="C237" s="1">
        <v>0</v>
      </c>
      <c r="D237" s="1">
        <v>1</v>
      </c>
      <c r="E237" s="1">
        <v>0</v>
      </c>
      <c r="F237" s="1">
        <v>0</v>
      </c>
      <c r="G237" s="1">
        <v>0</v>
      </c>
      <c r="H237" s="1">
        <v>0</v>
      </c>
      <c r="I237" s="1">
        <v>1</v>
      </c>
      <c r="J237" s="1">
        <v>0</v>
      </c>
      <c r="K237" s="1">
        <v>0</v>
      </c>
      <c r="L237" s="1">
        <v>0</v>
      </c>
      <c r="M237" s="1">
        <v>1</v>
      </c>
      <c r="N237" s="1">
        <f>SUM(G237:L237)</f>
        <v>1</v>
      </c>
      <c r="O237" s="1" t="s">
        <v>117</v>
      </c>
      <c r="P237" s="2" t="s">
        <v>119</v>
      </c>
      <c r="Q237" s="5" t="s">
        <v>121</v>
      </c>
      <c r="R237" s="2" t="s">
        <v>104</v>
      </c>
    </row>
    <row r="238" spans="1:18" ht="12.5" x14ac:dyDescent="0.25">
      <c r="A238" s="1" t="s">
        <v>38</v>
      </c>
      <c r="B238" s="3">
        <v>44005.803749999999</v>
      </c>
      <c r="C238" s="1">
        <v>0</v>
      </c>
      <c r="D238" s="1">
        <v>1</v>
      </c>
      <c r="E238" s="1">
        <v>0</v>
      </c>
      <c r="F238" s="1">
        <v>0</v>
      </c>
      <c r="G238" s="1">
        <v>0</v>
      </c>
      <c r="H238" s="1">
        <v>0</v>
      </c>
      <c r="I238" s="1">
        <v>1</v>
      </c>
      <c r="J238" s="1">
        <v>0</v>
      </c>
      <c r="K238" s="1">
        <v>0</v>
      </c>
      <c r="L238" s="1">
        <v>0</v>
      </c>
      <c r="M238" s="1">
        <v>1</v>
      </c>
      <c r="N238" s="1">
        <f>SUM(G238:L238)</f>
        <v>1</v>
      </c>
      <c r="O238" s="1" t="s">
        <v>115</v>
      </c>
      <c r="P238" s="2" t="s">
        <v>119</v>
      </c>
      <c r="Q238" s="5" t="s">
        <v>121</v>
      </c>
      <c r="R238" s="2" t="s">
        <v>104</v>
      </c>
    </row>
    <row r="239" spans="1:18" ht="12.5" x14ac:dyDescent="0.25">
      <c r="A239" s="1" t="s">
        <v>77</v>
      </c>
      <c r="B239" s="3">
        <v>43919.762766203705</v>
      </c>
      <c r="C239" s="1">
        <v>0</v>
      </c>
      <c r="D239" s="1">
        <v>1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f>SUM(G239:L239)</f>
        <v>0</v>
      </c>
      <c r="O239" s="1" t="s">
        <v>115</v>
      </c>
      <c r="P239" s="2" t="s">
        <v>120</v>
      </c>
      <c r="Q239" s="5" t="s">
        <v>121</v>
      </c>
      <c r="R239" s="2" t="s">
        <v>108</v>
      </c>
    </row>
    <row r="240" spans="1:18" ht="12.5" x14ac:dyDescent="0.25">
      <c r="A240" s="1" t="s">
        <v>84</v>
      </c>
      <c r="B240" s="3">
        <v>43875.72797453704</v>
      </c>
      <c r="C240" s="1">
        <v>1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f>SUM(G240:L240)</f>
        <v>0</v>
      </c>
      <c r="O240" s="1" t="s">
        <v>11</v>
      </c>
      <c r="P240" s="2" t="s">
        <v>119</v>
      </c>
      <c r="Q240" s="5" t="s">
        <v>121</v>
      </c>
      <c r="R240" s="2" t="s">
        <v>105</v>
      </c>
    </row>
    <row r="241" spans="1:18" ht="12.5" x14ac:dyDescent="0.25">
      <c r="A241" s="1" t="s">
        <v>53</v>
      </c>
      <c r="B241" s="3">
        <v>43970.537407407406</v>
      </c>
      <c r="C241" s="1">
        <v>1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f>SUM(G241:L241)</f>
        <v>0</v>
      </c>
      <c r="O241" s="1" t="s">
        <v>11</v>
      </c>
      <c r="P241" s="5" t="s">
        <v>118</v>
      </c>
      <c r="Q241" s="5" t="s">
        <v>121</v>
      </c>
      <c r="R241" s="2" t="s">
        <v>107</v>
      </c>
    </row>
    <row r="242" spans="1:18" ht="12.5" x14ac:dyDescent="0.25">
      <c r="A242" s="1" t="s">
        <v>53</v>
      </c>
      <c r="B242" s="3">
        <v>43933.562986111108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f>SUM(G242:L242)</f>
        <v>0</v>
      </c>
      <c r="O242" s="1" t="s">
        <v>115</v>
      </c>
      <c r="P242" s="5" t="s">
        <v>118</v>
      </c>
      <c r="Q242" s="5" t="s">
        <v>121</v>
      </c>
      <c r="R242" s="2" t="s">
        <v>107</v>
      </c>
    </row>
    <row r="243" spans="1:18" ht="12.5" x14ac:dyDescent="0.25">
      <c r="A243" s="1" t="s">
        <v>46</v>
      </c>
      <c r="B243" s="3">
        <v>43866.002129629633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1</v>
      </c>
      <c r="M243" s="1">
        <v>1</v>
      </c>
      <c r="N243" s="1">
        <f>SUM(G243:L243)</f>
        <v>1</v>
      </c>
      <c r="O243" s="1" t="s">
        <v>116</v>
      </c>
      <c r="P243" s="2" t="s">
        <v>119</v>
      </c>
      <c r="Q243" s="5" t="s">
        <v>121</v>
      </c>
      <c r="R243" s="2" t="s">
        <v>98</v>
      </c>
    </row>
    <row r="244" spans="1:18" ht="12.5" x14ac:dyDescent="0.25">
      <c r="A244" s="1" t="s">
        <v>46</v>
      </c>
      <c r="B244" s="3">
        <v>43860.836018518516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1</v>
      </c>
      <c r="J244" s="1">
        <v>0</v>
      </c>
      <c r="K244" s="1">
        <v>0</v>
      </c>
      <c r="L244" s="1">
        <v>0</v>
      </c>
      <c r="M244" s="1">
        <v>1</v>
      </c>
      <c r="N244" s="1">
        <f>SUM(G244:L244)</f>
        <v>1</v>
      </c>
      <c r="O244" s="1" t="s">
        <v>115</v>
      </c>
      <c r="P244" s="2" t="s">
        <v>119</v>
      </c>
      <c r="Q244" s="5" t="s">
        <v>121</v>
      </c>
      <c r="R244" s="2" t="s">
        <v>98</v>
      </c>
    </row>
    <row r="245" spans="1:18" ht="12.5" x14ac:dyDescent="0.25">
      <c r="A245" s="1" t="s">
        <v>46</v>
      </c>
      <c r="B245" s="3">
        <v>43947.802106481482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1</v>
      </c>
      <c r="J245" s="1">
        <v>1</v>
      </c>
      <c r="K245" s="1">
        <v>0</v>
      </c>
      <c r="L245" s="1">
        <v>0</v>
      </c>
      <c r="M245" s="1">
        <v>1</v>
      </c>
      <c r="N245" s="1">
        <f>SUM(G245:L245)</f>
        <v>2</v>
      </c>
      <c r="O245" s="1" t="s">
        <v>116</v>
      </c>
      <c r="P245" s="2" t="s">
        <v>119</v>
      </c>
      <c r="Q245" s="5" t="s">
        <v>121</v>
      </c>
      <c r="R245" s="2" t="s">
        <v>98</v>
      </c>
    </row>
    <row r="246" spans="1:18" ht="12.5" x14ac:dyDescent="0.25">
      <c r="A246" s="1" t="s">
        <v>46</v>
      </c>
      <c r="B246" s="3">
        <v>43909.01390046296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1</v>
      </c>
      <c r="M246" s="1">
        <v>1</v>
      </c>
      <c r="N246" s="1">
        <f>SUM(G246:L246)</f>
        <v>1</v>
      </c>
      <c r="O246" s="1" t="s">
        <v>116</v>
      </c>
      <c r="P246" s="2" t="s">
        <v>119</v>
      </c>
      <c r="Q246" s="5" t="s">
        <v>121</v>
      </c>
      <c r="R246" s="2" t="s">
        <v>98</v>
      </c>
    </row>
    <row r="247" spans="1:18" ht="12.5" x14ac:dyDescent="0.25">
      <c r="A247" s="1" t="s">
        <v>46</v>
      </c>
      <c r="B247" s="3">
        <v>44003.958460648151</v>
      </c>
      <c r="C247" s="1">
        <v>0</v>
      </c>
      <c r="D247" s="1">
        <v>1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f>SUM(G247:L247)</f>
        <v>0</v>
      </c>
      <c r="O247" s="1" t="s">
        <v>117</v>
      </c>
      <c r="P247" s="2" t="s">
        <v>119</v>
      </c>
      <c r="Q247" s="5" t="s">
        <v>121</v>
      </c>
      <c r="R247" s="2" t="s">
        <v>98</v>
      </c>
    </row>
    <row r="248" spans="1:18" ht="12.5" x14ac:dyDescent="0.25">
      <c r="A248" s="1" t="s">
        <v>46</v>
      </c>
      <c r="B248" s="3">
        <v>43968.790300925924</v>
      </c>
      <c r="C248" s="1">
        <v>0</v>
      </c>
      <c r="D248" s="1">
        <v>1</v>
      </c>
      <c r="E248" s="1">
        <v>0</v>
      </c>
      <c r="F248" s="1">
        <v>0</v>
      </c>
      <c r="G248" s="1">
        <v>0</v>
      </c>
      <c r="H248" s="1">
        <v>0</v>
      </c>
      <c r="I248" s="1">
        <v>1</v>
      </c>
      <c r="J248" s="1">
        <v>0</v>
      </c>
      <c r="K248" s="1">
        <v>0</v>
      </c>
      <c r="L248" s="1">
        <v>0</v>
      </c>
      <c r="M248" s="1">
        <v>1</v>
      </c>
      <c r="N248" s="1">
        <f>SUM(G248:L248)</f>
        <v>1</v>
      </c>
      <c r="O248" s="1" t="s">
        <v>117</v>
      </c>
      <c r="P248" s="2" t="s">
        <v>119</v>
      </c>
      <c r="Q248" s="5" t="s">
        <v>121</v>
      </c>
      <c r="R248" s="2" t="s">
        <v>98</v>
      </c>
    </row>
    <row r="249" spans="1:18" ht="12.5" x14ac:dyDescent="0.25">
      <c r="A249" s="1" t="s">
        <v>46</v>
      </c>
      <c r="B249" s="3">
        <v>43958.741805555554</v>
      </c>
      <c r="C249" s="1">
        <v>0</v>
      </c>
      <c r="D249" s="1">
        <v>0</v>
      </c>
      <c r="E249" s="1">
        <v>1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f>SUM(G249:L249)</f>
        <v>0</v>
      </c>
      <c r="O249" s="1" t="s">
        <v>117</v>
      </c>
      <c r="P249" s="2" t="s">
        <v>119</v>
      </c>
      <c r="Q249" s="5" t="s">
        <v>121</v>
      </c>
      <c r="R249" s="2" t="s">
        <v>98</v>
      </c>
    </row>
    <row r="250" spans="1:18" ht="12.5" x14ac:dyDescent="0.25">
      <c r="A250" s="1" t="s">
        <v>46</v>
      </c>
      <c r="B250" s="3">
        <v>43954.00209490741</v>
      </c>
      <c r="C250" s="1">
        <v>0</v>
      </c>
      <c r="D250" s="1">
        <v>1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f>SUM(G250:L250)</f>
        <v>0</v>
      </c>
      <c r="O250" s="1" t="s">
        <v>117</v>
      </c>
      <c r="P250" s="2" t="s">
        <v>119</v>
      </c>
      <c r="Q250" s="5" t="s">
        <v>121</v>
      </c>
      <c r="R250" s="2" t="s">
        <v>98</v>
      </c>
    </row>
    <row r="251" spans="1:18" ht="12.5" x14ac:dyDescent="0.25">
      <c r="A251" s="1" t="s">
        <v>46</v>
      </c>
      <c r="B251" s="3">
        <v>43947.003483796296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f>SUM(G251:L251)</f>
        <v>0</v>
      </c>
      <c r="O251" s="1" t="s">
        <v>117</v>
      </c>
      <c r="P251" s="2" t="s">
        <v>119</v>
      </c>
      <c r="Q251" s="5" t="s">
        <v>121</v>
      </c>
      <c r="R251" s="2" t="s">
        <v>98</v>
      </c>
    </row>
    <row r="252" spans="1:18" ht="12.5" x14ac:dyDescent="0.25">
      <c r="A252" s="1" t="s">
        <v>46</v>
      </c>
      <c r="B252" s="3">
        <v>43919.865300925929</v>
      </c>
      <c r="C252" s="1">
        <v>0</v>
      </c>
      <c r="D252" s="1">
        <v>1</v>
      </c>
      <c r="E252" s="1">
        <v>0</v>
      </c>
      <c r="F252" s="1">
        <v>0</v>
      </c>
      <c r="G252" s="1">
        <v>0</v>
      </c>
      <c r="H252" s="1">
        <v>0</v>
      </c>
      <c r="I252" s="1">
        <v>1</v>
      </c>
      <c r="J252" s="1">
        <v>0</v>
      </c>
      <c r="K252" s="1">
        <v>0</v>
      </c>
      <c r="L252" s="1">
        <v>0</v>
      </c>
      <c r="M252" s="1">
        <v>1</v>
      </c>
      <c r="N252" s="1">
        <f>SUM(G252:L252)</f>
        <v>1</v>
      </c>
      <c r="O252" s="1" t="s">
        <v>115</v>
      </c>
      <c r="P252" s="2" t="s">
        <v>119</v>
      </c>
      <c r="Q252" s="5" t="s">
        <v>121</v>
      </c>
      <c r="R252" s="2" t="s">
        <v>98</v>
      </c>
    </row>
    <row r="253" spans="1:18" ht="12.5" x14ac:dyDescent="0.25">
      <c r="A253" s="1" t="s">
        <v>46</v>
      </c>
      <c r="B253" s="3">
        <v>43903.120150462964</v>
      </c>
      <c r="C253" s="1">
        <v>0</v>
      </c>
      <c r="D253" s="1">
        <v>1</v>
      </c>
      <c r="E253" s="1">
        <v>0</v>
      </c>
      <c r="F253" s="1">
        <v>0</v>
      </c>
      <c r="G253" s="1">
        <v>0</v>
      </c>
      <c r="H253" s="1">
        <v>0</v>
      </c>
      <c r="I253" s="1">
        <v>1</v>
      </c>
      <c r="J253" s="1">
        <v>0</v>
      </c>
      <c r="K253" s="1">
        <v>0</v>
      </c>
      <c r="L253" s="1">
        <v>0</v>
      </c>
      <c r="M253" s="1">
        <v>1</v>
      </c>
      <c r="N253" s="1">
        <f>SUM(G253:L253)</f>
        <v>1</v>
      </c>
      <c r="O253" s="1" t="s">
        <v>115</v>
      </c>
      <c r="P253" s="2" t="s">
        <v>119</v>
      </c>
      <c r="Q253" s="5" t="s">
        <v>121</v>
      </c>
      <c r="R253" s="2" t="s">
        <v>98</v>
      </c>
    </row>
    <row r="254" spans="1:18" ht="12.5" x14ac:dyDescent="0.25">
      <c r="A254" s="1" t="s">
        <v>75</v>
      </c>
      <c r="B254" s="3">
        <v>43921.001666666663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1</v>
      </c>
      <c r="M254" s="1">
        <v>1</v>
      </c>
      <c r="N254" s="1">
        <f>SUM(G254:L254)</f>
        <v>1</v>
      </c>
      <c r="O254" s="1" t="s">
        <v>117</v>
      </c>
      <c r="P254" s="5" t="s">
        <v>122</v>
      </c>
      <c r="Q254" s="5" t="s">
        <v>124</v>
      </c>
      <c r="R254" s="2" t="s">
        <v>104</v>
      </c>
    </row>
    <row r="255" spans="1:18" ht="12.5" x14ac:dyDescent="0.25">
      <c r="A255" s="1" t="s">
        <v>91</v>
      </c>
      <c r="B255" s="3">
        <v>43922.801076388889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f>SUM(G255:L255)</f>
        <v>0</v>
      </c>
      <c r="O255" s="1" t="s">
        <v>11</v>
      </c>
      <c r="P255" s="2" t="s">
        <v>123</v>
      </c>
      <c r="Q255" s="5" t="s">
        <v>124</v>
      </c>
      <c r="R255" s="2" t="s">
        <v>100</v>
      </c>
    </row>
    <row r="256" spans="1:18" ht="12.5" x14ac:dyDescent="0.25">
      <c r="A256" s="1" t="s">
        <v>92</v>
      </c>
      <c r="B256" s="3">
        <v>43952.762129629627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f>SUM(G256:L256)</f>
        <v>0</v>
      </c>
      <c r="O256" s="1" t="s">
        <v>117</v>
      </c>
      <c r="P256" s="2" t="s">
        <v>123</v>
      </c>
      <c r="Q256" s="5" t="s">
        <v>124</v>
      </c>
      <c r="R256" s="2" t="s">
        <v>102</v>
      </c>
    </row>
    <row r="257" spans="1:18" ht="12.5" x14ac:dyDescent="0.25">
      <c r="A257" s="1" t="s">
        <v>29</v>
      </c>
      <c r="B257" s="3">
        <v>44006.59002314815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f>SUM(G257:L257)</f>
        <v>0</v>
      </c>
      <c r="O257" s="1" t="s">
        <v>116</v>
      </c>
      <c r="P257" s="2" t="s">
        <v>119</v>
      </c>
      <c r="Q257" s="5" t="s">
        <v>121</v>
      </c>
      <c r="R257" s="2" t="s">
        <v>104</v>
      </c>
    </row>
    <row r="258" spans="1:18" ht="12.5" x14ac:dyDescent="0.25">
      <c r="A258" s="1" t="s">
        <v>29</v>
      </c>
      <c r="B258" s="3">
        <v>43999.51253472222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f>SUM(G258:L258)</f>
        <v>0</v>
      </c>
      <c r="O258" s="1" t="s">
        <v>116</v>
      </c>
      <c r="P258" s="2" t="s">
        <v>119</v>
      </c>
      <c r="Q258" s="5" t="s">
        <v>121</v>
      </c>
      <c r="R258" s="2" t="s">
        <v>104</v>
      </c>
    </row>
    <row r="259" spans="1:18" ht="12.5" x14ac:dyDescent="0.25">
      <c r="A259" s="1" t="s">
        <v>29</v>
      </c>
      <c r="B259" s="3">
        <v>43941.602476851855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f>SUM(G259:L259)</f>
        <v>0</v>
      </c>
      <c r="O259" s="1" t="s">
        <v>116</v>
      </c>
      <c r="P259" s="2" t="s">
        <v>119</v>
      </c>
      <c r="Q259" s="5" t="s">
        <v>121</v>
      </c>
      <c r="R259" s="2" t="s">
        <v>104</v>
      </c>
    </row>
    <row r="260" spans="1:18" ht="12.5" x14ac:dyDescent="0.25">
      <c r="A260" s="1" t="s">
        <v>29</v>
      </c>
      <c r="B260" s="3">
        <v>43930.532118055555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f>SUM(G260:L260)</f>
        <v>0</v>
      </c>
      <c r="O260" s="1" t="s">
        <v>116</v>
      </c>
      <c r="P260" s="2" t="s">
        <v>119</v>
      </c>
      <c r="Q260" s="5" t="s">
        <v>121</v>
      </c>
      <c r="R260" s="2" t="s">
        <v>104</v>
      </c>
    </row>
    <row r="261" spans="1:18" ht="12.5" x14ac:dyDescent="0.25">
      <c r="A261" s="1" t="s">
        <v>29</v>
      </c>
      <c r="B261" s="3">
        <v>44011.626736111109</v>
      </c>
      <c r="C261" s="1">
        <v>0</v>
      </c>
      <c r="D261" s="1">
        <v>0</v>
      </c>
      <c r="E261" s="1">
        <v>0</v>
      </c>
      <c r="F261" s="1">
        <v>0</v>
      </c>
      <c r="G261" s="1">
        <v>1</v>
      </c>
      <c r="H261" s="1">
        <v>0</v>
      </c>
      <c r="I261" s="1">
        <v>0</v>
      </c>
      <c r="J261" s="1">
        <v>1</v>
      </c>
      <c r="K261" s="1">
        <v>0</v>
      </c>
      <c r="L261" s="1">
        <v>0</v>
      </c>
      <c r="M261" s="1">
        <v>1</v>
      </c>
      <c r="N261" s="1">
        <f>SUM(G261:L261)</f>
        <v>2</v>
      </c>
      <c r="O261" s="1" t="s">
        <v>115</v>
      </c>
      <c r="P261" s="2" t="s">
        <v>119</v>
      </c>
      <c r="Q261" s="5" t="s">
        <v>121</v>
      </c>
      <c r="R261" s="2" t="s">
        <v>104</v>
      </c>
    </row>
    <row r="262" spans="1:18" ht="12.5" x14ac:dyDescent="0.25">
      <c r="A262" s="1" t="s">
        <v>71</v>
      </c>
      <c r="B262" s="3">
        <v>43935.536226851851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1</v>
      </c>
      <c r="J262" s="1">
        <v>0</v>
      </c>
      <c r="K262" s="1">
        <v>0</v>
      </c>
      <c r="L262" s="1">
        <v>0</v>
      </c>
      <c r="M262" s="1">
        <v>1</v>
      </c>
      <c r="N262" s="1">
        <f>SUM(G262:L262)</f>
        <v>1</v>
      </c>
      <c r="O262" s="1" t="s">
        <v>116</v>
      </c>
      <c r="P262" s="2" t="s">
        <v>119</v>
      </c>
      <c r="Q262" s="5" t="s">
        <v>121</v>
      </c>
      <c r="R262" s="2" t="s">
        <v>104</v>
      </c>
    </row>
    <row r="263" spans="1:18" ht="12.5" x14ac:dyDescent="0.25">
      <c r="A263" s="1" t="s">
        <v>71</v>
      </c>
      <c r="B263" s="3">
        <v>43992.544965277775</v>
      </c>
      <c r="C263" s="1">
        <v>0</v>
      </c>
      <c r="D263" s="1">
        <v>1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f>SUM(G263:L263)</f>
        <v>0</v>
      </c>
      <c r="O263" s="1" t="s">
        <v>115</v>
      </c>
      <c r="P263" s="2" t="s">
        <v>119</v>
      </c>
      <c r="Q263" s="5" t="s">
        <v>121</v>
      </c>
      <c r="R263" s="2" t="s">
        <v>104</v>
      </c>
    </row>
    <row r="264" spans="1:18" ht="12.5" x14ac:dyDescent="0.25">
      <c r="A264" s="1" t="s">
        <v>71</v>
      </c>
      <c r="B264" s="3">
        <v>43972.709606481483</v>
      </c>
      <c r="C264" s="1">
        <v>0</v>
      </c>
      <c r="D264" s="1">
        <v>1</v>
      </c>
      <c r="E264" s="1">
        <v>0</v>
      </c>
      <c r="F264" s="1">
        <v>0</v>
      </c>
      <c r="G264" s="1">
        <v>0</v>
      </c>
      <c r="H264" s="1">
        <v>0</v>
      </c>
      <c r="I264" s="1">
        <v>1</v>
      </c>
      <c r="J264" s="1">
        <v>0</v>
      </c>
      <c r="K264" s="1">
        <v>0</v>
      </c>
      <c r="L264" s="1">
        <v>0</v>
      </c>
      <c r="M264" s="1">
        <v>1</v>
      </c>
      <c r="N264" s="1">
        <f>SUM(G264:L264)</f>
        <v>1</v>
      </c>
      <c r="O264" s="1" t="s">
        <v>115</v>
      </c>
      <c r="P264" s="2" t="s">
        <v>119</v>
      </c>
      <c r="Q264" s="5" t="s">
        <v>121</v>
      </c>
      <c r="R264" s="2" t="s">
        <v>104</v>
      </c>
    </row>
    <row r="265" spans="1:18" ht="12.5" x14ac:dyDescent="0.25">
      <c r="A265" s="1" t="s">
        <v>23</v>
      </c>
      <c r="B265" s="3">
        <v>43942.892407407409</v>
      </c>
      <c r="C265" s="1">
        <v>0</v>
      </c>
      <c r="D265" s="1">
        <v>1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1</v>
      </c>
      <c r="K265" s="1">
        <v>0</v>
      </c>
      <c r="L265" s="1">
        <v>0</v>
      </c>
      <c r="M265" s="1">
        <v>1</v>
      </c>
      <c r="N265" s="1">
        <f>SUM(G265:L265)</f>
        <v>1</v>
      </c>
      <c r="O265" s="1" t="s">
        <v>117</v>
      </c>
      <c r="P265" s="2" t="s">
        <v>119</v>
      </c>
      <c r="Q265" s="5" t="s">
        <v>121</v>
      </c>
      <c r="R265" s="2" t="s">
        <v>100</v>
      </c>
    </row>
    <row r="266" spans="1:18" ht="12.5" x14ac:dyDescent="0.25">
      <c r="A266" s="1" t="s">
        <v>23</v>
      </c>
      <c r="B266" s="3">
        <v>43918.625972222224</v>
      </c>
      <c r="C266" s="1">
        <v>0</v>
      </c>
      <c r="D266" s="1">
        <v>1</v>
      </c>
      <c r="E266" s="1">
        <v>0</v>
      </c>
      <c r="F266" s="1">
        <v>0</v>
      </c>
      <c r="G266" s="1">
        <v>0</v>
      </c>
      <c r="H266" s="1">
        <v>1</v>
      </c>
      <c r="I266" s="1">
        <v>0</v>
      </c>
      <c r="J266" s="1">
        <v>0</v>
      </c>
      <c r="K266" s="1">
        <v>0</v>
      </c>
      <c r="L266" s="1">
        <v>1</v>
      </c>
      <c r="M266" s="1">
        <v>1</v>
      </c>
      <c r="N266" s="1">
        <f>SUM(G266:L266)</f>
        <v>2</v>
      </c>
      <c r="O266" s="1" t="s">
        <v>115</v>
      </c>
      <c r="P266" s="2" t="s">
        <v>119</v>
      </c>
      <c r="Q266" s="5" t="s">
        <v>121</v>
      </c>
      <c r="R266" s="2" t="s">
        <v>100</v>
      </c>
    </row>
    <row r="267" spans="1:18" ht="12.5" x14ac:dyDescent="0.25">
      <c r="A267" s="1" t="s">
        <v>23</v>
      </c>
      <c r="B267" s="3">
        <v>43977.568773148145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f>SUM(G267:L267)</f>
        <v>0</v>
      </c>
      <c r="O267" s="1" t="s">
        <v>117</v>
      </c>
      <c r="P267" s="2" t="s">
        <v>119</v>
      </c>
      <c r="Q267" s="5" t="s">
        <v>121</v>
      </c>
      <c r="R267" s="2" t="s">
        <v>100</v>
      </c>
    </row>
    <row r="268" spans="1:18" ht="12.5" x14ac:dyDescent="0.25">
      <c r="A268" s="1" t="s">
        <v>23</v>
      </c>
      <c r="B268" s="3">
        <v>43936.804293981484</v>
      </c>
      <c r="C268" s="1">
        <v>0</v>
      </c>
      <c r="D268" s="1">
        <v>1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1</v>
      </c>
      <c r="K268" s="1">
        <v>0</v>
      </c>
      <c r="L268" s="1">
        <v>0</v>
      </c>
      <c r="M268" s="1">
        <v>1</v>
      </c>
      <c r="N268" s="1">
        <f>SUM(G268:L268)</f>
        <v>1</v>
      </c>
      <c r="O268" s="1" t="s">
        <v>117</v>
      </c>
      <c r="P268" s="2" t="s">
        <v>119</v>
      </c>
      <c r="Q268" s="5" t="s">
        <v>121</v>
      </c>
      <c r="R268" s="2" t="s">
        <v>100</v>
      </c>
    </row>
    <row r="269" spans="1:18" ht="12.5" x14ac:dyDescent="0.25">
      <c r="A269" s="1" t="s">
        <v>30</v>
      </c>
      <c r="B269" s="3">
        <v>43977.856192129628</v>
      </c>
      <c r="C269" s="1">
        <v>0</v>
      </c>
      <c r="D269" s="1">
        <v>1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f>SUM(G269:L269)</f>
        <v>0</v>
      </c>
      <c r="O269" s="1" t="s">
        <v>117</v>
      </c>
      <c r="P269" s="2" t="s">
        <v>119</v>
      </c>
      <c r="Q269" s="5" t="s">
        <v>121</v>
      </c>
      <c r="R269" s="2" t="s">
        <v>104</v>
      </c>
    </row>
    <row r="270" spans="1:18" ht="12.5" x14ac:dyDescent="0.25">
      <c r="A270" s="1" t="s">
        <v>30</v>
      </c>
      <c r="B270" s="3">
        <v>43976.645104166666</v>
      </c>
      <c r="C270" s="1">
        <v>0</v>
      </c>
      <c r="D270" s="1">
        <v>1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f>SUM(G270:L270)</f>
        <v>0</v>
      </c>
      <c r="O270" s="1" t="s">
        <v>116</v>
      </c>
      <c r="P270" s="2" t="s">
        <v>119</v>
      </c>
      <c r="Q270" s="5" t="s">
        <v>121</v>
      </c>
      <c r="R270" s="2" t="s">
        <v>104</v>
      </c>
    </row>
    <row r="271" spans="1:18" ht="12.5" x14ac:dyDescent="0.25">
      <c r="A271" s="1" t="s">
        <v>30</v>
      </c>
      <c r="B271" s="3">
        <v>43910.86787037037</v>
      </c>
      <c r="C271" s="1">
        <v>0</v>
      </c>
      <c r="D271" s="1">
        <v>1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f>SUM(G271:L271)</f>
        <v>0</v>
      </c>
      <c r="O271" s="1" t="s">
        <v>116</v>
      </c>
      <c r="P271" s="2" t="s">
        <v>119</v>
      </c>
      <c r="Q271" s="5" t="s">
        <v>121</v>
      </c>
      <c r="R271" s="2" t="s">
        <v>104</v>
      </c>
    </row>
    <row r="272" spans="1:18" ht="12.5" x14ac:dyDescent="0.25">
      <c r="A272" s="1" t="s">
        <v>30</v>
      </c>
      <c r="B272" s="3">
        <v>43907.564375000002</v>
      </c>
      <c r="C272" s="1">
        <v>0</v>
      </c>
      <c r="D272" s="1">
        <v>1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f>SUM(G272:L272)</f>
        <v>0</v>
      </c>
      <c r="O272" s="1" t="s">
        <v>116</v>
      </c>
      <c r="P272" s="2" t="s">
        <v>119</v>
      </c>
      <c r="Q272" s="5" t="s">
        <v>121</v>
      </c>
      <c r="R272" s="2" t="s">
        <v>104</v>
      </c>
    </row>
    <row r="273" spans="1:18" ht="12.5" x14ac:dyDescent="0.25">
      <c r="A273" s="1" t="s">
        <v>64</v>
      </c>
      <c r="B273" s="3">
        <v>43920.110532407409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1</v>
      </c>
      <c r="I273" s="1">
        <v>1</v>
      </c>
      <c r="J273" s="1">
        <v>0</v>
      </c>
      <c r="K273" s="1">
        <v>0</v>
      </c>
      <c r="L273" s="1">
        <v>0</v>
      </c>
      <c r="M273" s="1">
        <v>1</v>
      </c>
      <c r="N273" s="1">
        <f>SUM(G273:L273)</f>
        <v>2</v>
      </c>
      <c r="O273" s="1" t="s">
        <v>116</v>
      </c>
      <c r="P273" s="5" t="s">
        <v>122</v>
      </c>
      <c r="Q273" s="5" t="s">
        <v>124</v>
      </c>
      <c r="R273" s="2" t="s">
        <v>105</v>
      </c>
    </row>
    <row r="274" spans="1:18" ht="12.5" x14ac:dyDescent="0.25">
      <c r="A274" s="1" t="s">
        <v>64</v>
      </c>
      <c r="B274" s="3">
        <v>43909.645937499998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1</v>
      </c>
      <c r="I274" s="1">
        <v>0</v>
      </c>
      <c r="J274" s="1">
        <v>0</v>
      </c>
      <c r="K274" s="1">
        <v>0</v>
      </c>
      <c r="L274" s="1">
        <v>0</v>
      </c>
      <c r="M274" s="1">
        <v>1</v>
      </c>
      <c r="N274" s="1">
        <f>SUM(G274:L274)</f>
        <v>1</v>
      </c>
      <c r="O274" s="1" t="s">
        <v>117</v>
      </c>
      <c r="P274" s="5" t="s">
        <v>122</v>
      </c>
      <c r="Q274" s="5" t="s">
        <v>124</v>
      </c>
      <c r="R274" s="2" t="s">
        <v>105</v>
      </c>
    </row>
    <row r="275" spans="1:18" ht="12.5" x14ac:dyDescent="0.25">
      <c r="A275" s="1" t="s">
        <v>58</v>
      </c>
      <c r="B275" s="3">
        <v>43889.050092592595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f>SUM(G275:L275)</f>
        <v>0</v>
      </c>
      <c r="O275" s="1" t="s">
        <v>115</v>
      </c>
      <c r="P275" s="2" t="s">
        <v>123</v>
      </c>
      <c r="Q275" s="5" t="s">
        <v>124</v>
      </c>
      <c r="R275" s="2" t="s">
        <v>107</v>
      </c>
    </row>
    <row r="276" spans="1:18" ht="12.5" x14ac:dyDescent="0.25">
      <c r="A276" s="1" t="s">
        <v>58</v>
      </c>
      <c r="B276" s="3">
        <v>43928.741446759261</v>
      </c>
      <c r="C276" s="1">
        <v>0</v>
      </c>
      <c r="D276" s="1">
        <v>1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f>SUM(G276:L276)</f>
        <v>0</v>
      </c>
      <c r="O276" s="1" t="s">
        <v>117</v>
      </c>
      <c r="P276" s="2" t="s">
        <v>123</v>
      </c>
      <c r="Q276" s="5" t="s">
        <v>124</v>
      </c>
      <c r="R276" s="2" t="s">
        <v>107</v>
      </c>
    </row>
    <row r="277" spans="1:18" ht="12.5" x14ac:dyDescent="0.25">
      <c r="A277" s="1" t="s">
        <v>35</v>
      </c>
      <c r="B277" s="3">
        <v>43871.883912037039</v>
      </c>
      <c r="C277" s="1">
        <v>0</v>
      </c>
      <c r="D277" s="1">
        <v>1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f>SUM(G277:L277)</f>
        <v>0</v>
      </c>
      <c r="O277" s="1" t="s">
        <v>116</v>
      </c>
      <c r="P277" s="2" t="s">
        <v>119</v>
      </c>
      <c r="Q277" s="5" t="s">
        <v>121</v>
      </c>
      <c r="R277" s="2" t="s">
        <v>104</v>
      </c>
    </row>
    <row r="278" spans="1:18" ht="12.5" x14ac:dyDescent="0.25">
      <c r="A278" s="1" t="s">
        <v>35</v>
      </c>
      <c r="B278" s="3">
        <v>43987.548321759263</v>
      </c>
      <c r="C278" s="1">
        <v>0</v>
      </c>
      <c r="D278" s="1">
        <v>1</v>
      </c>
      <c r="E278" s="1">
        <v>0</v>
      </c>
      <c r="F278" s="1">
        <v>0</v>
      </c>
      <c r="G278" s="1">
        <v>0</v>
      </c>
      <c r="H278" s="1">
        <v>0</v>
      </c>
      <c r="I278" s="1">
        <v>1</v>
      </c>
      <c r="J278" s="1">
        <v>0</v>
      </c>
      <c r="K278" s="1">
        <v>0</v>
      </c>
      <c r="L278" s="1">
        <v>0</v>
      </c>
      <c r="M278" s="1">
        <v>1</v>
      </c>
      <c r="N278" s="1">
        <f>SUM(G278:L278)</f>
        <v>1</v>
      </c>
      <c r="O278" s="1" t="s">
        <v>116</v>
      </c>
      <c r="P278" s="2" t="s">
        <v>119</v>
      </c>
      <c r="Q278" s="5" t="s">
        <v>121</v>
      </c>
      <c r="R278" s="2" t="s">
        <v>104</v>
      </c>
    </row>
    <row r="279" spans="1:18" ht="12.5" x14ac:dyDescent="0.25">
      <c r="A279" s="1" t="s">
        <v>35</v>
      </c>
      <c r="B279" s="3">
        <v>43889.643831018519</v>
      </c>
      <c r="C279" s="1">
        <v>0</v>
      </c>
      <c r="D279" s="1">
        <v>1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f>SUM(G279:L279)</f>
        <v>0</v>
      </c>
      <c r="O279" s="1" t="s">
        <v>116</v>
      </c>
      <c r="P279" s="2" t="s">
        <v>119</v>
      </c>
      <c r="Q279" s="5" t="s">
        <v>121</v>
      </c>
      <c r="R279" s="2" t="s">
        <v>104</v>
      </c>
    </row>
    <row r="280" spans="1:18" ht="12.5" x14ac:dyDescent="0.25">
      <c r="A280" s="1" t="s">
        <v>62</v>
      </c>
      <c r="B280" s="3">
        <v>43867.759062500001</v>
      </c>
      <c r="C280" s="1">
        <v>0</v>
      </c>
      <c r="D280" s="1">
        <v>1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f>SUM(G280:L280)</f>
        <v>0</v>
      </c>
      <c r="O280" s="1" t="s">
        <v>115</v>
      </c>
      <c r="P280" s="5" t="s">
        <v>122</v>
      </c>
      <c r="Q280" s="5" t="s">
        <v>124</v>
      </c>
      <c r="R280" s="2" t="s">
        <v>104</v>
      </c>
    </row>
    <row r="281" spans="1:18" ht="12.5" x14ac:dyDescent="0.25">
      <c r="A281" s="1" t="s">
        <v>62</v>
      </c>
      <c r="B281" s="3">
        <v>43941.599861111114</v>
      </c>
      <c r="C281" s="1">
        <v>0</v>
      </c>
      <c r="D281" s="1">
        <v>1</v>
      </c>
      <c r="E281" s="1">
        <v>0</v>
      </c>
      <c r="F281" s="1">
        <v>0</v>
      </c>
      <c r="G281" s="1">
        <v>0</v>
      </c>
      <c r="H281" s="1">
        <v>0</v>
      </c>
      <c r="I281" s="1">
        <v>1</v>
      </c>
      <c r="J281" s="1">
        <v>0</v>
      </c>
      <c r="K281" s="1">
        <v>0</v>
      </c>
      <c r="L281" s="1">
        <v>0</v>
      </c>
      <c r="M281" s="1">
        <v>1</v>
      </c>
      <c r="N281" s="1">
        <f>SUM(G281:L281)</f>
        <v>1</v>
      </c>
      <c r="O281" s="1" t="s">
        <v>115</v>
      </c>
      <c r="P281" s="5" t="s">
        <v>122</v>
      </c>
      <c r="Q281" s="5" t="s">
        <v>124</v>
      </c>
      <c r="R281" s="2" t="s">
        <v>104</v>
      </c>
    </row>
    <row r="282" spans="1:18" ht="12.5" x14ac:dyDescent="0.25">
      <c r="A282" s="1" t="s">
        <v>85</v>
      </c>
      <c r="B282" s="3">
        <v>43966.594004629631</v>
      </c>
      <c r="C282" s="1">
        <v>0</v>
      </c>
      <c r="D282" s="1">
        <v>1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f>SUM(G282:L282)</f>
        <v>0</v>
      </c>
      <c r="O282" s="1" t="s">
        <v>115</v>
      </c>
      <c r="P282" s="2" t="s">
        <v>119</v>
      </c>
      <c r="Q282" s="5" t="s">
        <v>121</v>
      </c>
      <c r="R282" s="2" t="s">
        <v>104</v>
      </c>
    </row>
    <row r="283" spans="1:18" ht="12.5" x14ac:dyDescent="0.25">
      <c r="A283" s="1" t="s">
        <v>85</v>
      </c>
      <c r="B283" s="3">
        <v>43945.750844907408</v>
      </c>
      <c r="C283" s="1">
        <v>0</v>
      </c>
      <c r="D283" s="1">
        <v>1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f>SUM(G283:L283)</f>
        <v>0</v>
      </c>
      <c r="O283" s="1" t="s">
        <v>116</v>
      </c>
      <c r="P283" s="2" t="s">
        <v>119</v>
      </c>
      <c r="Q283" s="5" t="s">
        <v>121</v>
      </c>
      <c r="R283" s="2" t="s">
        <v>104</v>
      </c>
    </row>
    <row r="284" spans="1:18" ht="12.5" x14ac:dyDescent="0.25">
      <c r="A284" s="1" t="s">
        <v>85</v>
      </c>
      <c r="B284" s="3">
        <v>43942.812696759262</v>
      </c>
      <c r="C284" s="1">
        <v>0</v>
      </c>
      <c r="D284" s="1">
        <v>1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f>SUM(G284:L284)</f>
        <v>0</v>
      </c>
      <c r="O284" s="1" t="s">
        <v>115</v>
      </c>
      <c r="P284" s="2" t="s">
        <v>119</v>
      </c>
      <c r="Q284" s="5" t="s">
        <v>121</v>
      </c>
      <c r="R284" s="2" t="s">
        <v>104</v>
      </c>
    </row>
    <row r="285" spans="1:18" ht="12.5" x14ac:dyDescent="0.25">
      <c r="A285" s="1" t="s">
        <v>18</v>
      </c>
      <c r="B285" s="3">
        <v>43933.750671296293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f>SUM(G285:L285)</f>
        <v>0</v>
      </c>
      <c r="O285" s="1" t="s">
        <v>117</v>
      </c>
      <c r="P285" s="2" t="s">
        <v>119</v>
      </c>
      <c r="Q285" s="5" t="s">
        <v>121</v>
      </c>
      <c r="R285" s="2" t="s">
        <v>98</v>
      </c>
    </row>
    <row r="286" spans="1:18" ht="12.5" x14ac:dyDescent="0.25">
      <c r="A286" s="1" t="s">
        <v>18</v>
      </c>
      <c r="B286" s="3">
        <v>43992.042199074072</v>
      </c>
      <c r="C286" s="1">
        <v>0</v>
      </c>
      <c r="D286" s="1">
        <v>1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f>SUM(G286:L286)</f>
        <v>0</v>
      </c>
      <c r="O286" s="1" t="s">
        <v>11</v>
      </c>
      <c r="P286" s="2" t="s">
        <v>119</v>
      </c>
      <c r="Q286" s="5" t="s">
        <v>121</v>
      </c>
      <c r="R286" s="2" t="s">
        <v>98</v>
      </c>
    </row>
    <row r="287" spans="1:18" ht="12.5" x14ac:dyDescent="0.25">
      <c r="A287" s="1" t="s">
        <v>18</v>
      </c>
      <c r="B287" s="3">
        <v>43990.882048611114</v>
      </c>
      <c r="C287" s="1">
        <v>0</v>
      </c>
      <c r="D287" s="1">
        <v>1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1</v>
      </c>
      <c r="K287" s="1">
        <v>0</v>
      </c>
      <c r="L287" s="1">
        <v>0</v>
      </c>
      <c r="M287" s="1">
        <v>1</v>
      </c>
      <c r="N287" s="1">
        <f>SUM(G287:L287)</f>
        <v>1</v>
      </c>
      <c r="O287" s="1" t="s">
        <v>117</v>
      </c>
      <c r="P287" s="2" t="s">
        <v>119</v>
      </c>
      <c r="Q287" s="5" t="s">
        <v>121</v>
      </c>
      <c r="R287" s="2" t="s">
        <v>98</v>
      </c>
    </row>
    <row r="288" spans="1:18" ht="12.5" x14ac:dyDescent="0.25">
      <c r="A288" s="1" t="s">
        <v>18</v>
      </c>
      <c r="B288" s="3">
        <v>43983.917013888888</v>
      </c>
      <c r="C288" s="1">
        <v>0</v>
      </c>
      <c r="D288" s="1">
        <v>1</v>
      </c>
      <c r="E288" s="1">
        <v>0</v>
      </c>
      <c r="F288" s="1">
        <v>0</v>
      </c>
      <c r="G288" s="1">
        <v>0</v>
      </c>
      <c r="H288" s="1">
        <v>0</v>
      </c>
      <c r="I288" s="1">
        <v>1</v>
      </c>
      <c r="J288" s="1">
        <v>0</v>
      </c>
      <c r="K288" s="1">
        <v>0</v>
      </c>
      <c r="L288" s="1">
        <v>0</v>
      </c>
      <c r="M288" s="1">
        <v>1</v>
      </c>
      <c r="N288" s="1">
        <f>SUM(G288:L288)</f>
        <v>1</v>
      </c>
      <c r="O288" s="1" t="s">
        <v>117</v>
      </c>
      <c r="P288" s="2" t="s">
        <v>119</v>
      </c>
      <c r="Q288" s="5" t="s">
        <v>121</v>
      </c>
      <c r="R288" s="2" t="s">
        <v>98</v>
      </c>
    </row>
    <row r="289" spans="1:18" ht="12.5" x14ac:dyDescent="0.25">
      <c r="A289" s="1" t="s">
        <v>18</v>
      </c>
      <c r="B289" s="3">
        <v>43858.952488425923</v>
      </c>
      <c r="C289" s="1">
        <v>1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f>SUM(G289:L289)</f>
        <v>0</v>
      </c>
      <c r="O289" s="1" t="s">
        <v>11</v>
      </c>
      <c r="P289" s="2" t="s">
        <v>119</v>
      </c>
      <c r="Q289" s="5" t="s">
        <v>121</v>
      </c>
      <c r="R289" s="2" t="s">
        <v>98</v>
      </c>
    </row>
    <row r="290" spans="1:18" ht="12.5" x14ac:dyDescent="0.25">
      <c r="A290" s="1" t="s">
        <v>40</v>
      </c>
      <c r="B290" s="3">
        <v>43992.90284722222</v>
      </c>
      <c r="C290" s="1">
        <v>0</v>
      </c>
      <c r="D290" s="1">
        <v>1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1</v>
      </c>
      <c r="M290" s="1">
        <v>1</v>
      </c>
      <c r="N290" s="1">
        <f>SUM(G290:L290)</f>
        <v>1</v>
      </c>
      <c r="O290" s="1" t="s">
        <v>116</v>
      </c>
      <c r="P290" s="2" t="s">
        <v>119</v>
      </c>
      <c r="Q290" s="5" t="s">
        <v>121</v>
      </c>
      <c r="R290" s="2" t="s">
        <v>105</v>
      </c>
    </row>
    <row r="291" spans="1:18" ht="12.5" x14ac:dyDescent="0.25">
      <c r="A291" s="1" t="s">
        <v>40</v>
      </c>
      <c r="B291" s="3">
        <v>43992.90284722222</v>
      </c>
      <c r="C291" s="1">
        <v>0</v>
      </c>
      <c r="D291" s="1">
        <v>1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1</v>
      </c>
      <c r="M291" s="1">
        <v>1</v>
      </c>
      <c r="N291" s="1">
        <f>SUM(G291:L291)</f>
        <v>1</v>
      </c>
      <c r="O291" s="1" t="s">
        <v>116</v>
      </c>
      <c r="P291" s="2" t="s">
        <v>119</v>
      </c>
      <c r="Q291" s="5" t="s">
        <v>121</v>
      </c>
      <c r="R291" s="2" t="s">
        <v>105</v>
      </c>
    </row>
    <row r="292" spans="1:18" ht="12.5" x14ac:dyDescent="0.25">
      <c r="A292" s="1" t="s">
        <v>40</v>
      </c>
      <c r="B292" s="3">
        <v>43984.83388888889</v>
      </c>
      <c r="C292" s="1">
        <v>0</v>
      </c>
      <c r="D292" s="1">
        <v>1</v>
      </c>
      <c r="E292" s="1">
        <v>0</v>
      </c>
      <c r="F292" s="1">
        <v>0</v>
      </c>
      <c r="G292" s="1">
        <v>0</v>
      </c>
      <c r="H292" s="1">
        <v>0</v>
      </c>
      <c r="I292" s="1">
        <v>1</v>
      </c>
      <c r="J292" s="1">
        <v>0</v>
      </c>
      <c r="K292" s="1">
        <v>0</v>
      </c>
      <c r="L292" s="1">
        <v>0</v>
      </c>
      <c r="M292" s="1">
        <v>1</v>
      </c>
      <c r="N292" s="1">
        <f>SUM(G292:L292)</f>
        <v>1</v>
      </c>
      <c r="O292" s="1" t="s">
        <v>116</v>
      </c>
      <c r="P292" s="2" t="s">
        <v>119</v>
      </c>
      <c r="Q292" s="5" t="s">
        <v>121</v>
      </c>
      <c r="R292" s="2" t="s">
        <v>105</v>
      </c>
    </row>
    <row r="293" spans="1:18" ht="12.5" x14ac:dyDescent="0.25">
      <c r="A293" s="1" t="s">
        <v>40</v>
      </c>
      <c r="B293" s="3">
        <v>43981.875358796293</v>
      </c>
      <c r="C293" s="1">
        <v>0</v>
      </c>
      <c r="D293" s="1">
        <v>1</v>
      </c>
      <c r="E293" s="1">
        <v>0</v>
      </c>
      <c r="F293" s="1">
        <v>0</v>
      </c>
      <c r="G293" s="1">
        <v>0</v>
      </c>
      <c r="H293" s="1">
        <v>0</v>
      </c>
      <c r="I293" s="1">
        <v>1</v>
      </c>
      <c r="J293" s="1">
        <v>0</v>
      </c>
      <c r="K293" s="1">
        <v>0</v>
      </c>
      <c r="L293" s="1">
        <v>0</v>
      </c>
      <c r="M293" s="1">
        <v>1</v>
      </c>
      <c r="N293" s="1">
        <f>SUM(G293:L293)</f>
        <v>1</v>
      </c>
      <c r="O293" s="1" t="s">
        <v>116</v>
      </c>
      <c r="P293" s="2" t="s">
        <v>119</v>
      </c>
      <c r="Q293" s="5" t="s">
        <v>121</v>
      </c>
      <c r="R293" s="2" t="s">
        <v>105</v>
      </c>
    </row>
    <row r="294" spans="1:18" ht="12.5" x14ac:dyDescent="0.25">
      <c r="A294" s="1" t="s">
        <v>40</v>
      </c>
      <c r="B294" s="3">
        <v>43974.875358796293</v>
      </c>
      <c r="C294" s="1">
        <v>0</v>
      </c>
      <c r="D294" s="1">
        <v>1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f>SUM(G294:L294)</f>
        <v>0</v>
      </c>
      <c r="O294" s="1" t="s">
        <v>116</v>
      </c>
      <c r="P294" s="2" t="s">
        <v>119</v>
      </c>
      <c r="Q294" s="5" t="s">
        <v>121</v>
      </c>
      <c r="R294" s="2" t="s">
        <v>105</v>
      </c>
    </row>
    <row r="295" spans="1:18" ht="12.5" x14ac:dyDescent="0.25">
      <c r="A295" s="1" t="s">
        <v>40</v>
      </c>
      <c r="B295" s="3">
        <v>43937.62636574074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1</v>
      </c>
      <c r="L295" s="1">
        <v>1</v>
      </c>
      <c r="M295" s="1">
        <v>1</v>
      </c>
      <c r="N295" s="1">
        <f>SUM(G295:L295)</f>
        <v>2</v>
      </c>
      <c r="O295" s="1" t="s">
        <v>116</v>
      </c>
      <c r="P295" s="2" t="s">
        <v>119</v>
      </c>
      <c r="Q295" s="5" t="s">
        <v>121</v>
      </c>
      <c r="R295" s="2" t="s">
        <v>105</v>
      </c>
    </row>
    <row r="296" spans="1:18" ht="12.5" x14ac:dyDescent="0.25">
      <c r="A296" s="1" t="s">
        <v>40</v>
      </c>
      <c r="B296" s="3">
        <v>43930.626643518517</v>
      </c>
      <c r="C296" s="1">
        <v>0</v>
      </c>
      <c r="D296" s="1">
        <v>1</v>
      </c>
      <c r="E296" s="1">
        <v>0</v>
      </c>
      <c r="F296" s="1">
        <v>0</v>
      </c>
      <c r="G296" s="1">
        <v>0</v>
      </c>
      <c r="H296" s="1">
        <v>1</v>
      </c>
      <c r="I296" s="1">
        <v>1</v>
      </c>
      <c r="J296" s="1">
        <v>0</v>
      </c>
      <c r="K296" s="1">
        <v>0</v>
      </c>
      <c r="L296" s="1">
        <v>0</v>
      </c>
      <c r="M296" s="1">
        <v>1</v>
      </c>
      <c r="N296" s="1">
        <f>SUM(G296:L296)</f>
        <v>2</v>
      </c>
      <c r="O296" s="1" t="s">
        <v>116</v>
      </c>
      <c r="P296" s="2" t="s">
        <v>119</v>
      </c>
      <c r="Q296" s="5" t="s">
        <v>121</v>
      </c>
      <c r="R296" s="2" t="s">
        <v>105</v>
      </c>
    </row>
    <row r="297" spans="1:18" ht="12.5" x14ac:dyDescent="0.25">
      <c r="A297" s="1" t="s">
        <v>40</v>
      </c>
      <c r="B297" s="3">
        <v>43910.653124999997</v>
      </c>
      <c r="C297" s="1">
        <v>0</v>
      </c>
      <c r="D297" s="1">
        <v>1</v>
      </c>
      <c r="E297" s="1">
        <v>0</v>
      </c>
      <c r="F297" s="1">
        <v>0</v>
      </c>
      <c r="G297" s="1">
        <v>0</v>
      </c>
      <c r="H297" s="1">
        <v>0</v>
      </c>
      <c r="I297" s="1">
        <v>1</v>
      </c>
      <c r="J297" s="1">
        <v>0</v>
      </c>
      <c r="K297" s="1">
        <v>0</v>
      </c>
      <c r="L297" s="1">
        <v>0</v>
      </c>
      <c r="M297" s="1">
        <v>1</v>
      </c>
      <c r="N297" s="1">
        <f>SUM(G297:L297)</f>
        <v>1</v>
      </c>
      <c r="O297" s="1" t="s">
        <v>116</v>
      </c>
      <c r="P297" s="2" t="s">
        <v>119</v>
      </c>
      <c r="Q297" s="5" t="s">
        <v>121</v>
      </c>
      <c r="R297" s="2" t="s">
        <v>105</v>
      </c>
    </row>
    <row r="298" spans="1:18" ht="12.5" x14ac:dyDescent="0.25">
      <c r="A298" s="1" t="s">
        <v>82</v>
      </c>
      <c r="B298" s="3">
        <v>43997.544039351851</v>
      </c>
      <c r="C298" s="1">
        <v>0</v>
      </c>
      <c r="D298" s="1">
        <v>1</v>
      </c>
      <c r="E298" s="1">
        <v>0</v>
      </c>
      <c r="F298" s="1">
        <v>0</v>
      </c>
      <c r="G298" s="1">
        <v>0</v>
      </c>
      <c r="H298" s="1">
        <v>0</v>
      </c>
      <c r="I298" s="1">
        <v>1</v>
      </c>
      <c r="J298" s="1">
        <v>0</v>
      </c>
      <c r="K298" s="1">
        <v>0</v>
      </c>
      <c r="L298" s="1">
        <v>0</v>
      </c>
      <c r="M298" s="1">
        <v>1</v>
      </c>
      <c r="N298" s="1">
        <f>SUM(G298:L298)</f>
        <v>1</v>
      </c>
      <c r="O298" s="1" t="s">
        <v>116</v>
      </c>
      <c r="P298" s="2" t="s">
        <v>119</v>
      </c>
      <c r="Q298" s="5" t="s">
        <v>121</v>
      </c>
      <c r="R298" s="2" t="s">
        <v>104</v>
      </c>
    </row>
    <row r="299" spans="1:18" ht="12.5" x14ac:dyDescent="0.25">
      <c r="A299" s="1" t="s">
        <v>82</v>
      </c>
      <c r="B299" s="3">
        <v>43931.543078703704</v>
      </c>
      <c r="C299" s="1">
        <v>0</v>
      </c>
      <c r="D299" s="1">
        <v>1</v>
      </c>
      <c r="E299" s="1">
        <v>0</v>
      </c>
      <c r="F299" s="1">
        <v>0</v>
      </c>
      <c r="G299" s="1">
        <v>0</v>
      </c>
      <c r="H299" s="1">
        <v>0</v>
      </c>
      <c r="I299" s="1">
        <v>1</v>
      </c>
      <c r="J299" s="1">
        <v>0</v>
      </c>
      <c r="K299" s="1">
        <v>0</v>
      </c>
      <c r="L299" s="1">
        <v>0</v>
      </c>
      <c r="M299" s="1">
        <v>1</v>
      </c>
      <c r="N299" s="1">
        <f>SUM(G299:L299)</f>
        <v>1</v>
      </c>
      <c r="O299" s="1" t="s">
        <v>116</v>
      </c>
      <c r="P299" s="2" t="s">
        <v>119</v>
      </c>
      <c r="Q299" s="5" t="s">
        <v>121</v>
      </c>
      <c r="R299" s="2" t="s">
        <v>104</v>
      </c>
    </row>
    <row r="300" spans="1:18" ht="12.5" x14ac:dyDescent="0.25">
      <c r="A300" s="1" t="s">
        <v>82</v>
      </c>
      <c r="B300" s="3">
        <v>43936.525081018517</v>
      </c>
      <c r="C300" s="1">
        <v>0</v>
      </c>
      <c r="D300" s="1">
        <v>0</v>
      </c>
      <c r="E300" s="1">
        <v>0</v>
      </c>
      <c r="F300" s="1">
        <v>0</v>
      </c>
      <c r="G300" s="1">
        <v>1</v>
      </c>
      <c r="H300" s="1">
        <v>1</v>
      </c>
      <c r="I300" s="1">
        <v>0</v>
      </c>
      <c r="J300" s="1">
        <v>0</v>
      </c>
      <c r="K300" s="1">
        <v>0</v>
      </c>
      <c r="L300" s="1">
        <v>0</v>
      </c>
      <c r="M300" s="1">
        <v>1</v>
      </c>
      <c r="N300" s="1">
        <f>SUM(G300:L300)</f>
        <v>2</v>
      </c>
      <c r="O300" s="1" t="s">
        <v>115</v>
      </c>
      <c r="P300" s="2" t="s">
        <v>119</v>
      </c>
      <c r="Q300" s="5" t="s">
        <v>121</v>
      </c>
      <c r="R300" s="2" t="s">
        <v>104</v>
      </c>
    </row>
    <row r="301" spans="1:18" ht="12.5" x14ac:dyDescent="0.25">
      <c r="A301" s="1" t="s">
        <v>24</v>
      </c>
      <c r="B301" s="3">
        <v>43896.560416666667</v>
      </c>
      <c r="C301" s="1">
        <v>0</v>
      </c>
      <c r="D301" s="1">
        <v>1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1</v>
      </c>
      <c r="M301" s="1">
        <v>1</v>
      </c>
      <c r="N301" s="1">
        <f>SUM(G301:L301)</f>
        <v>1</v>
      </c>
      <c r="O301" s="1" t="s">
        <v>115</v>
      </c>
      <c r="P301" s="2" t="s">
        <v>120</v>
      </c>
      <c r="Q301" s="5" t="s">
        <v>121</v>
      </c>
      <c r="R301" s="2" t="s">
        <v>103</v>
      </c>
    </row>
    <row r="302" spans="1:18" ht="12.5" x14ac:dyDescent="0.25">
      <c r="A302" s="1" t="s">
        <v>24</v>
      </c>
      <c r="B302" s="3">
        <v>43995.602569444447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1</v>
      </c>
      <c r="K302" s="1">
        <v>0</v>
      </c>
      <c r="L302" s="1">
        <v>0</v>
      </c>
      <c r="M302" s="1">
        <v>1</v>
      </c>
      <c r="N302" s="1">
        <f>SUM(G302:L302)</f>
        <v>1</v>
      </c>
      <c r="O302" s="1" t="s">
        <v>116</v>
      </c>
      <c r="P302" s="2" t="s">
        <v>120</v>
      </c>
      <c r="Q302" s="5" t="s">
        <v>121</v>
      </c>
      <c r="R302" s="2" t="s">
        <v>103</v>
      </c>
    </row>
    <row r="303" spans="1:18" ht="12.5" x14ac:dyDescent="0.25">
      <c r="A303" s="1" t="s">
        <v>24</v>
      </c>
      <c r="B303" s="3">
        <v>43915.876388888886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f>SUM(G303:L303)</f>
        <v>0</v>
      </c>
      <c r="O303" s="1" t="s">
        <v>11</v>
      </c>
      <c r="P303" s="2" t="s">
        <v>120</v>
      </c>
      <c r="Q303" s="5" t="s">
        <v>121</v>
      </c>
      <c r="R303" s="2" t="s">
        <v>103</v>
      </c>
    </row>
    <row r="304" spans="1:18" ht="12.5" x14ac:dyDescent="0.25">
      <c r="A304" s="1" t="s">
        <v>24</v>
      </c>
      <c r="B304" s="3">
        <v>43917.702824074076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f>SUM(G304:L304)</f>
        <v>0</v>
      </c>
      <c r="O304" s="1" t="s">
        <v>115</v>
      </c>
      <c r="P304" s="2" t="s">
        <v>120</v>
      </c>
      <c r="Q304" s="5" t="s">
        <v>121</v>
      </c>
      <c r="R304" s="2" t="s">
        <v>103</v>
      </c>
    </row>
    <row r="305" spans="1:18" ht="12.5" x14ac:dyDescent="0.25">
      <c r="A305" s="1" t="s">
        <v>24</v>
      </c>
      <c r="B305" s="3">
        <v>43915.907349537039</v>
      </c>
      <c r="C305" s="1">
        <v>0</v>
      </c>
      <c r="D305" s="1">
        <v>1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1</v>
      </c>
      <c r="K305" s="1">
        <v>0</v>
      </c>
      <c r="L305" s="1">
        <v>0</v>
      </c>
      <c r="M305" s="1">
        <v>1</v>
      </c>
      <c r="N305" s="1">
        <f>SUM(G305:L305)</f>
        <v>1</v>
      </c>
      <c r="O305" s="1" t="s">
        <v>117</v>
      </c>
      <c r="P305" s="2" t="s">
        <v>120</v>
      </c>
      <c r="Q305" s="5" t="s">
        <v>121</v>
      </c>
      <c r="R305" s="2" t="s">
        <v>103</v>
      </c>
    </row>
    <row r="306" spans="1:18" ht="12.5" x14ac:dyDescent="0.25">
      <c r="A306" s="1" t="s">
        <v>43</v>
      </c>
      <c r="B306" s="3">
        <v>43924.767129629632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1</v>
      </c>
      <c r="J306" s="1">
        <v>0</v>
      </c>
      <c r="K306" s="1">
        <v>0</v>
      </c>
      <c r="L306" s="1">
        <v>0</v>
      </c>
      <c r="M306" s="1">
        <v>1</v>
      </c>
      <c r="N306" s="1">
        <f>SUM(G306:L306)</f>
        <v>1</v>
      </c>
      <c r="O306" s="1" t="s">
        <v>116</v>
      </c>
      <c r="P306" s="5" t="s">
        <v>122</v>
      </c>
      <c r="Q306" s="5" t="s">
        <v>124</v>
      </c>
      <c r="R306" s="2" t="s">
        <v>109</v>
      </c>
    </row>
    <row r="307" spans="1:18" ht="12.5" x14ac:dyDescent="0.25">
      <c r="A307" s="1" t="s">
        <v>43</v>
      </c>
      <c r="B307" s="3">
        <v>43916.624259259261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1</v>
      </c>
      <c r="J307" s="1">
        <v>0</v>
      </c>
      <c r="K307" s="1">
        <v>0</v>
      </c>
      <c r="L307" s="1">
        <v>0</v>
      </c>
      <c r="M307" s="1">
        <v>1</v>
      </c>
      <c r="N307" s="1">
        <f>SUM(G307:L307)</f>
        <v>1</v>
      </c>
      <c r="O307" s="1" t="s">
        <v>116</v>
      </c>
      <c r="P307" s="5" t="s">
        <v>122</v>
      </c>
      <c r="Q307" s="5" t="s">
        <v>124</v>
      </c>
      <c r="R307" s="2" t="s">
        <v>109</v>
      </c>
    </row>
    <row r="308" spans="1:18" ht="12.5" x14ac:dyDescent="0.25">
      <c r="A308" s="1" t="s">
        <v>43</v>
      </c>
      <c r="B308" s="3">
        <v>43993.968553240738</v>
      </c>
      <c r="C308" s="1">
        <v>0</v>
      </c>
      <c r="D308" s="1">
        <v>1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f>SUM(G308:L308)</f>
        <v>0</v>
      </c>
      <c r="O308" s="1" t="s">
        <v>115</v>
      </c>
      <c r="P308" s="5" t="s">
        <v>122</v>
      </c>
      <c r="Q308" s="5" t="s">
        <v>124</v>
      </c>
      <c r="R308" s="2" t="s">
        <v>109</v>
      </c>
    </row>
    <row r="309" spans="1:18" ht="12.5" x14ac:dyDescent="0.25">
      <c r="A309" s="1" t="s">
        <v>43</v>
      </c>
      <c r="B309" s="3">
        <v>43987.946585648147</v>
      </c>
      <c r="C309" s="1">
        <v>0</v>
      </c>
      <c r="D309" s="1">
        <v>1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f>SUM(G309:L309)</f>
        <v>0</v>
      </c>
      <c r="O309" s="1" t="s">
        <v>115</v>
      </c>
      <c r="P309" s="5" t="s">
        <v>122</v>
      </c>
      <c r="Q309" s="5" t="s">
        <v>124</v>
      </c>
      <c r="R309" s="2" t="s">
        <v>109</v>
      </c>
    </row>
    <row r="310" spans="1:18" ht="12.5" x14ac:dyDescent="0.25">
      <c r="A310" s="1" t="s">
        <v>43</v>
      </c>
      <c r="B310" s="3">
        <v>43950.875150462962</v>
      </c>
      <c r="C310" s="1">
        <v>0</v>
      </c>
      <c r="D310" s="1">
        <v>1</v>
      </c>
      <c r="E310" s="1">
        <v>0</v>
      </c>
      <c r="F310" s="1">
        <v>0</v>
      </c>
      <c r="G310" s="1">
        <v>0</v>
      </c>
      <c r="H310" s="1">
        <v>0</v>
      </c>
      <c r="I310" s="1">
        <v>1</v>
      </c>
      <c r="J310" s="1">
        <v>0</v>
      </c>
      <c r="K310" s="1">
        <v>0</v>
      </c>
      <c r="L310" s="1">
        <v>0</v>
      </c>
      <c r="M310" s="1">
        <v>1</v>
      </c>
      <c r="N310" s="1">
        <f>SUM(G310:L310)</f>
        <v>1</v>
      </c>
      <c r="O310" s="1" t="s">
        <v>116</v>
      </c>
      <c r="P310" s="5" t="s">
        <v>122</v>
      </c>
      <c r="Q310" s="5" t="s">
        <v>124</v>
      </c>
      <c r="R310" s="2" t="s">
        <v>109</v>
      </c>
    </row>
    <row r="311" spans="1:18" ht="12.5" x14ac:dyDescent="0.25">
      <c r="A311" s="1" t="s">
        <v>43</v>
      </c>
      <c r="B311" s="3">
        <v>43923.732685185183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f>SUM(G311:L311)</f>
        <v>0</v>
      </c>
      <c r="O311" s="1" t="s">
        <v>115</v>
      </c>
      <c r="P311" s="5" t="s">
        <v>122</v>
      </c>
      <c r="Q311" s="5" t="s">
        <v>124</v>
      </c>
      <c r="R311" s="2" t="s">
        <v>109</v>
      </c>
    </row>
    <row r="312" spans="1:18" ht="12.5" x14ac:dyDescent="0.25">
      <c r="A312" s="1" t="s">
        <v>43</v>
      </c>
      <c r="B312" s="3">
        <v>43917.719421296293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1</v>
      </c>
      <c r="J312" s="1">
        <v>0</v>
      </c>
      <c r="K312" s="1">
        <v>0</v>
      </c>
      <c r="L312" s="1">
        <v>0</v>
      </c>
      <c r="M312" s="1">
        <v>1</v>
      </c>
      <c r="N312" s="1">
        <f>SUM(G312:L312)</f>
        <v>1</v>
      </c>
      <c r="O312" s="1" t="s">
        <v>116</v>
      </c>
      <c r="P312" s="5" t="s">
        <v>122</v>
      </c>
      <c r="Q312" s="5" t="s">
        <v>124</v>
      </c>
      <c r="R312" s="2" t="s">
        <v>109</v>
      </c>
    </row>
    <row r="313" spans="1:18" ht="12.5" x14ac:dyDescent="0.25">
      <c r="A313" s="1" t="s">
        <v>43</v>
      </c>
      <c r="B313" s="3">
        <v>43917.719421296293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1</v>
      </c>
      <c r="J313" s="1">
        <v>0</v>
      </c>
      <c r="K313" s="1">
        <v>0</v>
      </c>
      <c r="L313" s="1">
        <v>0</v>
      </c>
      <c r="M313" s="1">
        <v>1</v>
      </c>
      <c r="N313" s="1">
        <f>SUM(G313:L313)</f>
        <v>1</v>
      </c>
      <c r="O313" s="1" t="s">
        <v>116</v>
      </c>
      <c r="P313" s="5" t="s">
        <v>122</v>
      </c>
      <c r="Q313" s="5" t="s">
        <v>124</v>
      </c>
      <c r="R313" s="2" t="s">
        <v>109</v>
      </c>
    </row>
    <row r="314" spans="1:18" ht="12.5" x14ac:dyDescent="0.25">
      <c r="A314" s="1" t="s">
        <v>43</v>
      </c>
      <c r="B314" s="3">
        <v>43914.798067129632</v>
      </c>
      <c r="C314" s="1">
        <v>0</v>
      </c>
      <c r="D314" s="1">
        <v>1</v>
      </c>
      <c r="E314" s="1">
        <v>0</v>
      </c>
      <c r="F314" s="1">
        <v>0</v>
      </c>
      <c r="G314" s="1">
        <v>0</v>
      </c>
      <c r="H314" s="1">
        <v>0</v>
      </c>
      <c r="I314" s="1">
        <v>1</v>
      </c>
      <c r="J314" s="1">
        <v>0</v>
      </c>
      <c r="K314" s="1">
        <v>0</v>
      </c>
      <c r="L314" s="1">
        <v>0</v>
      </c>
      <c r="M314" s="1">
        <v>1</v>
      </c>
      <c r="N314" s="1">
        <f>SUM(G314:L314)</f>
        <v>1</v>
      </c>
      <c r="O314" s="1" t="s">
        <v>115</v>
      </c>
      <c r="P314" s="5" t="s">
        <v>122</v>
      </c>
      <c r="Q314" s="5" t="s">
        <v>124</v>
      </c>
      <c r="R314" s="2" t="s">
        <v>109</v>
      </c>
    </row>
    <row r="315" spans="1:18" ht="12.5" x14ac:dyDescent="0.25">
      <c r="A315" s="1" t="s">
        <v>43</v>
      </c>
      <c r="B315" s="3">
        <v>43913.755231481482</v>
      </c>
      <c r="C315" s="1">
        <v>0</v>
      </c>
      <c r="D315" s="1">
        <v>1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f>SUM(G315:L315)</f>
        <v>0</v>
      </c>
      <c r="O315" s="1" t="s">
        <v>117</v>
      </c>
      <c r="P315" s="5" t="s">
        <v>122</v>
      </c>
      <c r="Q315" s="5" t="s">
        <v>124</v>
      </c>
      <c r="R315" s="2" t="s">
        <v>109</v>
      </c>
    </row>
    <row r="316" spans="1:18" ht="12.5" x14ac:dyDescent="0.25">
      <c r="A316" s="1" t="s">
        <v>31</v>
      </c>
      <c r="B316" s="3">
        <v>43903.672164351854</v>
      </c>
      <c r="C316" s="1">
        <v>0</v>
      </c>
      <c r="D316" s="1">
        <v>0</v>
      </c>
      <c r="E316" s="1">
        <v>1</v>
      </c>
      <c r="F316" s="1">
        <v>0</v>
      </c>
      <c r="G316" s="1">
        <v>0</v>
      </c>
      <c r="H316" s="1">
        <v>0</v>
      </c>
      <c r="I316" s="1">
        <v>0</v>
      </c>
      <c r="J316" s="1">
        <v>1</v>
      </c>
      <c r="K316" s="1">
        <v>0</v>
      </c>
      <c r="L316" s="1">
        <v>0</v>
      </c>
      <c r="M316" s="1">
        <v>1</v>
      </c>
      <c r="N316" s="1">
        <f>SUM(G316:L316)</f>
        <v>1</v>
      </c>
      <c r="O316" s="1" t="s">
        <v>116</v>
      </c>
      <c r="P316" s="2" t="s">
        <v>120</v>
      </c>
      <c r="Q316" s="5" t="s">
        <v>121</v>
      </c>
      <c r="R316" s="2" t="s">
        <v>104</v>
      </c>
    </row>
    <row r="317" spans="1:18" ht="12.5" x14ac:dyDescent="0.25">
      <c r="A317" s="1" t="s">
        <v>31</v>
      </c>
      <c r="B317" s="3">
        <v>44012.577314814815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f>SUM(G317:L317)</f>
        <v>0</v>
      </c>
      <c r="O317" s="1" t="s">
        <v>115</v>
      </c>
      <c r="P317" s="2" t="s">
        <v>120</v>
      </c>
      <c r="Q317" s="5" t="s">
        <v>121</v>
      </c>
      <c r="R317" s="2" t="s">
        <v>104</v>
      </c>
    </row>
    <row r="318" spans="1:18" ht="12.5" x14ac:dyDescent="0.25">
      <c r="A318" s="1" t="s">
        <v>31</v>
      </c>
      <c r="B318" s="3">
        <v>43994.902106481481</v>
      </c>
      <c r="C318" s="1">
        <v>0</v>
      </c>
      <c r="D318" s="1">
        <v>1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f>SUM(G318:L318)</f>
        <v>0</v>
      </c>
      <c r="O318" s="1" t="s">
        <v>115</v>
      </c>
      <c r="P318" s="2" t="s">
        <v>120</v>
      </c>
      <c r="Q318" s="5" t="s">
        <v>121</v>
      </c>
      <c r="R318" s="2" t="s">
        <v>104</v>
      </c>
    </row>
    <row r="319" spans="1:18" ht="12.5" x14ac:dyDescent="0.25">
      <c r="A319" s="1" t="s">
        <v>31</v>
      </c>
      <c r="B319" s="3">
        <v>44004.811979166669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1</v>
      </c>
      <c r="J319" s="1">
        <v>0</v>
      </c>
      <c r="K319" s="1">
        <v>0</v>
      </c>
      <c r="L319" s="1">
        <v>0</v>
      </c>
      <c r="M319" s="1">
        <v>1</v>
      </c>
      <c r="N319" s="1">
        <f>SUM(G319:L319)</f>
        <v>1</v>
      </c>
      <c r="O319" s="1" t="s">
        <v>115</v>
      </c>
      <c r="P319" s="2" t="s">
        <v>120</v>
      </c>
      <c r="Q319" s="5" t="s">
        <v>121</v>
      </c>
      <c r="R319" s="2" t="s">
        <v>104</v>
      </c>
    </row>
    <row r="320" spans="1:18" ht="12.5" x14ac:dyDescent="0.25">
      <c r="A320" s="1" t="s">
        <v>31</v>
      </c>
      <c r="B320" s="3">
        <v>43966.725925925923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f>SUM(G320:L320)</f>
        <v>0</v>
      </c>
      <c r="O320" s="1" t="s">
        <v>116</v>
      </c>
      <c r="P320" s="2" t="s">
        <v>120</v>
      </c>
      <c r="Q320" s="5" t="s">
        <v>121</v>
      </c>
      <c r="R320" s="2" t="s">
        <v>104</v>
      </c>
    </row>
    <row r="321" spans="1:18" ht="12.5" x14ac:dyDescent="0.25">
      <c r="A321" s="1" t="s">
        <v>31</v>
      </c>
      <c r="B321" s="3">
        <v>43952.647037037037</v>
      </c>
      <c r="C321" s="1">
        <v>0</v>
      </c>
      <c r="D321" s="1">
        <v>0</v>
      </c>
      <c r="E321" s="1">
        <v>0</v>
      </c>
      <c r="F321" s="1">
        <v>0</v>
      </c>
      <c r="G321" s="1">
        <v>1</v>
      </c>
      <c r="H321" s="1">
        <v>0</v>
      </c>
      <c r="I321" s="1">
        <v>1</v>
      </c>
      <c r="J321" s="1">
        <v>0</v>
      </c>
      <c r="K321" s="1">
        <v>0</v>
      </c>
      <c r="L321" s="1">
        <v>0</v>
      </c>
      <c r="M321" s="1">
        <v>1</v>
      </c>
      <c r="N321" s="1">
        <f>SUM(G321:L321)</f>
        <v>2</v>
      </c>
      <c r="O321" s="1" t="s">
        <v>115</v>
      </c>
      <c r="P321" s="2" t="s">
        <v>120</v>
      </c>
      <c r="Q321" s="5" t="s">
        <v>121</v>
      </c>
      <c r="R321" s="2" t="s">
        <v>104</v>
      </c>
    </row>
    <row r="322" spans="1:18" ht="12.5" x14ac:dyDescent="0.25">
      <c r="A322" s="1" t="s">
        <v>31</v>
      </c>
      <c r="B322" s="3">
        <v>43927.64806712963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f>SUM(G322:L322)</f>
        <v>0</v>
      </c>
      <c r="O322" s="1" t="s">
        <v>116</v>
      </c>
      <c r="P322" s="2" t="s">
        <v>120</v>
      </c>
      <c r="Q322" s="5" t="s">
        <v>121</v>
      </c>
      <c r="R322" s="2" t="s">
        <v>104</v>
      </c>
    </row>
    <row r="323" spans="1:18" ht="12.5" x14ac:dyDescent="0.25">
      <c r="A323" s="1" t="s">
        <v>31</v>
      </c>
      <c r="B323" s="3">
        <v>43999.803252314814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f>SUM(G323:L323)</f>
        <v>0</v>
      </c>
      <c r="O323" s="1" t="s">
        <v>115</v>
      </c>
      <c r="P323" s="2" t="s">
        <v>120</v>
      </c>
      <c r="Q323" s="5" t="s">
        <v>121</v>
      </c>
      <c r="R323" s="2" t="s">
        <v>104</v>
      </c>
    </row>
    <row r="324" spans="1:18" ht="12.5" x14ac:dyDescent="0.25">
      <c r="A324" s="1" t="s">
        <v>31</v>
      </c>
      <c r="B324" s="3">
        <v>43949.819363425922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f>SUM(G324:L324)</f>
        <v>0</v>
      </c>
      <c r="O324" s="1" t="s">
        <v>117</v>
      </c>
      <c r="P324" s="2" t="s">
        <v>120</v>
      </c>
      <c r="Q324" s="5" t="s">
        <v>121</v>
      </c>
      <c r="R324" s="2" t="s">
        <v>104</v>
      </c>
    </row>
    <row r="325" spans="1:18" ht="12.5" x14ac:dyDescent="0.25">
      <c r="A325" s="1" t="s">
        <v>31</v>
      </c>
      <c r="B325" s="3">
        <v>43945.765601851854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f>SUM(G325:L325)</f>
        <v>0</v>
      </c>
      <c r="O325" s="1" t="s">
        <v>115</v>
      </c>
      <c r="P325" s="2" t="s">
        <v>120</v>
      </c>
      <c r="Q325" s="5" t="s">
        <v>121</v>
      </c>
      <c r="R325" s="2" t="s">
        <v>104</v>
      </c>
    </row>
    <row r="326" spans="1:18" ht="12.5" x14ac:dyDescent="0.25">
      <c r="A326" s="1" t="s">
        <v>31</v>
      </c>
      <c r="B326" s="3">
        <v>43948.829722222225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1</v>
      </c>
      <c r="M326" s="1">
        <v>1</v>
      </c>
      <c r="N326" s="1">
        <f>SUM(G326:L326)</f>
        <v>1</v>
      </c>
      <c r="O326" s="1" t="s">
        <v>117</v>
      </c>
      <c r="P326" s="2" t="s">
        <v>120</v>
      </c>
      <c r="Q326" s="5" t="s">
        <v>121</v>
      </c>
      <c r="R326" s="2" t="s">
        <v>104</v>
      </c>
    </row>
    <row r="327" spans="1:18" ht="12.5" x14ac:dyDescent="0.25">
      <c r="A327" s="1" t="s">
        <v>31</v>
      </c>
      <c r="B327" s="3">
        <v>43944.821770833332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1</v>
      </c>
      <c r="J327" s="1">
        <v>0</v>
      </c>
      <c r="K327" s="1">
        <v>0</v>
      </c>
      <c r="L327" s="1">
        <v>0</v>
      </c>
      <c r="M327" s="1">
        <v>1</v>
      </c>
      <c r="N327" s="1">
        <f>SUM(G327:L327)</f>
        <v>1</v>
      </c>
      <c r="O327" s="1" t="s">
        <v>117</v>
      </c>
      <c r="P327" s="2" t="s">
        <v>120</v>
      </c>
      <c r="Q327" s="5" t="s">
        <v>121</v>
      </c>
      <c r="R327" s="2" t="s">
        <v>104</v>
      </c>
    </row>
    <row r="328" spans="1:18" ht="12.5" x14ac:dyDescent="0.25">
      <c r="A328" s="1" t="s">
        <v>31</v>
      </c>
      <c r="B328" s="3">
        <v>43944.684976851851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1</v>
      </c>
      <c r="J328" s="1">
        <v>0</v>
      </c>
      <c r="K328" s="1">
        <v>0</v>
      </c>
      <c r="L328" s="1">
        <v>0</v>
      </c>
      <c r="M328" s="1">
        <v>1</v>
      </c>
      <c r="N328" s="1">
        <f>SUM(G328:L328)</f>
        <v>1</v>
      </c>
      <c r="O328" s="1" t="s">
        <v>115</v>
      </c>
      <c r="P328" s="2" t="s">
        <v>120</v>
      </c>
      <c r="Q328" s="5" t="s">
        <v>121</v>
      </c>
      <c r="R328" s="2" t="s">
        <v>104</v>
      </c>
    </row>
    <row r="329" spans="1:18" ht="12.5" x14ac:dyDescent="0.25">
      <c r="A329" s="1" t="s">
        <v>31</v>
      </c>
      <c r="B329" s="3">
        <v>43943.773252314815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1</v>
      </c>
      <c r="J329" s="1">
        <v>0</v>
      </c>
      <c r="K329" s="1">
        <v>1</v>
      </c>
      <c r="L329" s="1">
        <v>1</v>
      </c>
      <c r="M329" s="1">
        <v>1</v>
      </c>
      <c r="N329" s="1">
        <f>SUM(G329:L329)</f>
        <v>3</v>
      </c>
      <c r="O329" s="1" t="s">
        <v>115</v>
      </c>
      <c r="P329" s="2" t="s">
        <v>120</v>
      </c>
      <c r="Q329" s="5" t="s">
        <v>121</v>
      </c>
      <c r="R329" s="2" t="s">
        <v>104</v>
      </c>
    </row>
    <row r="330" spans="1:18" ht="12.5" x14ac:dyDescent="0.25">
      <c r="A330" s="1" t="s">
        <v>31</v>
      </c>
      <c r="B330" s="3">
        <v>43997.746458333335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f>SUM(G330:L330)</f>
        <v>0</v>
      </c>
      <c r="O330" s="1" t="s">
        <v>115</v>
      </c>
      <c r="P330" s="2" t="s">
        <v>120</v>
      </c>
      <c r="Q330" s="5" t="s">
        <v>121</v>
      </c>
      <c r="R330" s="2" t="s">
        <v>104</v>
      </c>
    </row>
    <row r="331" spans="1:18" ht="12.5" x14ac:dyDescent="0.25">
      <c r="A331" s="1" t="s">
        <v>31</v>
      </c>
      <c r="B331" s="3">
        <v>43893.828981481478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1</v>
      </c>
      <c r="I331" s="1">
        <v>0</v>
      </c>
      <c r="J331" s="1">
        <v>0</v>
      </c>
      <c r="K331" s="1">
        <v>0</v>
      </c>
      <c r="L331" s="1">
        <v>0</v>
      </c>
      <c r="M331" s="1">
        <v>1</v>
      </c>
      <c r="N331" s="1">
        <f>SUM(G331:L331)</f>
        <v>1</v>
      </c>
      <c r="O331" s="1" t="s">
        <v>115</v>
      </c>
      <c r="P331" s="2" t="s">
        <v>120</v>
      </c>
      <c r="Q331" s="5" t="s">
        <v>121</v>
      </c>
      <c r="R331" s="2" t="s">
        <v>104</v>
      </c>
    </row>
    <row r="332" spans="1:18" ht="12.5" x14ac:dyDescent="0.25">
      <c r="A332" s="1" t="s">
        <v>27</v>
      </c>
      <c r="B332" s="3">
        <v>43860.687418981484</v>
      </c>
      <c r="C332" s="1">
        <v>0</v>
      </c>
      <c r="D332" s="1">
        <v>1</v>
      </c>
      <c r="E332" s="1">
        <v>0</v>
      </c>
      <c r="F332" s="1">
        <v>0</v>
      </c>
      <c r="G332" s="1">
        <v>1</v>
      </c>
      <c r="H332" s="1">
        <v>0</v>
      </c>
      <c r="I332" s="1">
        <v>0</v>
      </c>
      <c r="J332" s="1">
        <v>1</v>
      </c>
      <c r="K332" s="1">
        <v>0</v>
      </c>
      <c r="L332" s="1">
        <v>0</v>
      </c>
      <c r="M332" s="1">
        <v>1</v>
      </c>
      <c r="N332" s="1">
        <f>SUM(G332:L332)</f>
        <v>2</v>
      </c>
      <c r="O332" s="1" t="s">
        <v>116</v>
      </c>
      <c r="P332" s="2" t="s">
        <v>119</v>
      </c>
      <c r="Q332" s="5" t="s">
        <v>121</v>
      </c>
      <c r="R332" s="2" t="s">
        <v>104</v>
      </c>
    </row>
    <row r="333" spans="1:18" ht="12.5" x14ac:dyDescent="0.25">
      <c r="A333" s="1" t="s">
        <v>27</v>
      </c>
      <c r="B333" s="3">
        <v>44000.586736111109</v>
      </c>
      <c r="C333" s="1">
        <v>0</v>
      </c>
      <c r="D333" s="1">
        <v>1</v>
      </c>
      <c r="E333" s="1">
        <v>0</v>
      </c>
      <c r="F333" s="1">
        <v>0</v>
      </c>
      <c r="G333" s="1">
        <v>0</v>
      </c>
      <c r="H333" s="1">
        <v>0</v>
      </c>
      <c r="I333" s="1">
        <v>1</v>
      </c>
      <c r="J333" s="1">
        <v>1</v>
      </c>
      <c r="K333" s="1">
        <v>0</v>
      </c>
      <c r="L333" s="1">
        <v>0</v>
      </c>
      <c r="M333" s="1">
        <v>1</v>
      </c>
      <c r="N333" s="1">
        <f>SUM(G333:L333)</f>
        <v>2</v>
      </c>
      <c r="O333" s="1" t="s">
        <v>116</v>
      </c>
      <c r="P333" s="2" t="s">
        <v>119</v>
      </c>
      <c r="Q333" s="5" t="s">
        <v>121</v>
      </c>
      <c r="R333" s="2" t="s">
        <v>104</v>
      </c>
    </row>
    <row r="334" spans="1:18" ht="12.5" x14ac:dyDescent="0.25">
      <c r="A334" s="1" t="s">
        <v>27</v>
      </c>
      <c r="B334" s="3">
        <v>43982.802199074074</v>
      </c>
      <c r="C334" s="1">
        <v>0</v>
      </c>
      <c r="D334" s="1">
        <v>1</v>
      </c>
      <c r="E334" s="1">
        <v>0</v>
      </c>
      <c r="F334" s="1">
        <v>0</v>
      </c>
      <c r="G334" s="1">
        <v>0</v>
      </c>
      <c r="H334" s="1">
        <v>0</v>
      </c>
      <c r="I334" s="1">
        <v>1</v>
      </c>
      <c r="J334" s="1">
        <v>0</v>
      </c>
      <c r="K334" s="1">
        <v>0</v>
      </c>
      <c r="L334" s="1">
        <v>0</v>
      </c>
      <c r="M334" s="1">
        <v>1</v>
      </c>
      <c r="N334" s="1">
        <f>SUM(G334:L334)</f>
        <v>1</v>
      </c>
      <c r="O334" s="1" t="s">
        <v>116</v>
      </c>
      <c r="P334" s="2" t="s">
        <v>119</v>
      </c>
      <c r="Q334" s="5" t="s">
        <v>121</v>
      </c>
      <c r="R334" s="2" t="s">
        <v>104</v>
      </c>
    </row>
    <row r="335" spans="1:18" ht="12.5" x14ac:dyDescent="0.25">
      <c r="A335" s="1" t="s">
        <v>27</v>
      </c>
      <c r="B335" s="3">
        <v>43954.600740740738</v>
      </c>
      <c r="C335" s="1">
        <v>0</v>
      </c>
      <c r="D335" s="1">
        <v>1</v>
      </c>
      <c r="E335" s="1">
        <v>0</v>
      </c>
      <c r="F335" s="1">
        <v>0</v>
      </c>
      <c r="G335" s="1">
        <v>0</v>
      </c>
      <c r="H335" s="1">
        <v>0</v>
      </c>
      <c r="I335" s="1">
        <v>1</v>
      </c>
      <c r="J335" s="1">
        <v>0</v>
      </c>
      <c r="K335" s="1">
        <v>0</v>
      </c>
      <c r="L335" s="1">
        <v>0</v>
      </c>
      <c r="M335" s="1">
        <v>1</v>
      </c>
      <c r="N335" s="1">
        <f>SUM(G335:L335)</f>
        <v>1</v>
      </c>
      <c r="O335" s="1" t="s">
        <v>116</v>
      </c>
      <c r="P335" s="2" t="s">
        <v>119</v>
      </c>
      <c r="Q335" s="5" t="s">
        <v>121</v>
      </c>
      <c r="R335" s="2" t="s">
        <v>104</v>
      </c>
    </row>
    <row r="336" spans="1:18" ht="12.5" x14ac:dyDescent="0.25">
      <c r="A336" s="1" t="s">
        <v>27</v>
      </c>
      <c r="B336" s="3">
        <v>43944.487361111111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f>SUM(G336:L336)</f>
        <v>0</v>
      </c>
      <c r="O336" s="1" t="s">
        <v>11</v>
      </c>
      <c r="P336" s="2" t="s">
        <v>119</v>
      </c>
      <c r="Q336" s="5" t="s">
        <v>121</v>
      </c>
      <c r="R336" s="2" t="s">
        <v>104</v>
      </c>
    </row>
    <row r="337" spans="1:18" ht="12.5" x14ac:dyDescent="0.25">
      <c r="A337" s="1" t="s">
        <v>27</v>
      </c>
      <c r="B337" s="3">
        <v>43929.500798611109</v>
      </c>
      <c r="C337" s="1">
        <v>0</v>
      </c>
      <c r="D337" s="1">
        <v>1</v>
      </c>
      <c r="E337" s="1">
        <v>0</v>
      </c>
      <c r="F337" s="1">
        <v>0</v>
      </c>
      <c r="G337" s="1">
        <v>0</v>
      </c>
      <c r="H337" s="1">
        <v>0</v>
      </c>
      <c r="I337" s="1">
        <v>1</v>
      </c>
      <c r="J337" s="1">
        <v>0</v>
      </c>
      <c r="K337" s="1">
        <v>0</v>
      </c>
      <c r="L337" s="1">
        <v>0</v>
      </c>
      <c r="M337" s="1">
        <v>1</v>
      </c>
      <c r="N337" s="1">
        <f>SUM(G337:L337)</f>
        <v>1</v>
      </c>
      <c r="O337" s="1" t="s">
        <v>116</v>
      </c>
      <c r="P337" s="2" t="s">
        <v>119</v>
      </c>
      <c r="Q337" s="5" t="s">
        <v>121</v>
      </c>
      <c r="R337" s="2" t="s">
        <v>104</v>
      </c>
    </row>
    <row r="338" spans="1:18" ht="12.5" x14ac:dyDescent="0.25">
      <c r="A338" s="1" t="s">
        <v>27</v>
      </c>
      <c r="B338" s="3">
        <v>43926.667604166665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f>SUM(G338:L338)</f>
        <v>0</v>
      </c>
      <c r="O338" s="1" t="s">
        <v>115</v>
      </c>
      <c r="P338" s="2" t="s">
        <v>119</v>
      </c>
      <c r="Q338" s="5" t="s">
        <v>121</v>
      </c>
      <c r="R338" s="2" t="s">
        <v>104</v>
      </c>
    </row>
    <row r="339" spans="1:18" ht="12.5" x14ac:dyDescent="0.25">
      <c r="A339" s="1" t="s">
        <v>27</v>
      </c>
      <c r="B339" s="3">
        <v>43918.66715277778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f>SUM(G339:L339)</f>
        <v>0</v>
      </c>
      <c r="O339" s="1" t="s">
        <v>116</v>
      </c>
      <c r="P339" s="2" t="s">
        <v>119</v>
      </c>
      <c r="Q339" s="5" t="s">
        <v>121</v>
      </c>
      <c r="R339" s="2" t="s">
        <v>104</v>
      </c>
    </row>
    <row r="340" spans="1:18" ht="12.5" x14ac:dyDescent="0.25">
      <c r="A340" s="1" t="s">
        <v>27</v>
      </c>
      <c r="B340" s="3">
        <v>43906.907164351855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f>SUM(G340:L340)</f>
        <v>0</v>
      </c>
      <c r="O340" s="1" t="s">
        <v>11</v>
      </c>
      <c r="P340" s="2" t="s">
        <v>119</v>
      </c>
      <c r="Q340" s="5" t="s">
        <v>121</v>
      </c>
      <c r="R340" s="2" t="s">
        <v>104</v>
      </c>
    </row>
    <row r="341" spans="1:18" ht="12.5" x14ac:dyDescent="0.25">
      <c r="A341" s="1" t="s">
        <v>27</v>
      </c>
      <c r="B341" s="3">
        <v>43903.528506944444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f>SUM(G341:L341)</f>
        <v>0</v>
      </c>
      <c r="O341" s="1" t="s">
        <v>11</v>
      </c>
      <c r="P341" s="2" t="s">
        <v>119</v>
      </c>
      <c r="Q341" s="5" t="s">
        <v>121</v>
      </c>
      <c r="R341" s="2" t="s">
        <v>104</v>
      </c>
    </row>
    <row r="342" spans="1:18" ht="12.5" x14ac:dyDescent="0.25">
      <c r="A342" s="1" t="s">
        <v>27</v>
      </c>
      <c r="B342" s="3">
        <v>43902.479525462964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f>SUM(G342:L342)</f>
        <v>0</v>
      </c>
      <c r="O342" s="1" t="s">
        <v>117</v>
      </c>
      <c r="P342" s="2" t="s">
        <v>119</v>
      </c>
      <c r="Q342" s="5" t="s">
        <v>121</v>
      </c>
      <c r="R342" s="2" t="s">
        <v>104</v>
      </c>
    </row>
    <row r="343" spans="1:18" ht="12.5" x14ac:dyDescent="0.25">
      <c r="A343" s="1" t="s">
        <v>27</v>
      </c>
      <c r="B343" s="3">
        <v>44006.814398148148</v>
      </c>
      <c r="C343" s="1">
        <v>0</v>
      </c>
      <c r="D343" s="1">
        <v>1</v>
      </c>
      <c r="E343" s="1">
        <v>0</v>
      </c>
      <c r="F343" s="1">
        <v>0</v>
      </c>
      <c r="G343" s="1">
        <v>0</v>
      </c>
      <c r="H343" s="1">
        <v>0</v>
      </c>
      <c r="I343" s="1">
        <v>1</v>
      </c>
      <c r="J343" s="1">
        <v>0</v>
      </c>
      <c r="K343" s="1">
        <v>0</v>
      </c>
      <c r="L343" s="1">
        <v>0</v>
      </c>
      <c r="M343" s="1">
        <v>1</v>
      </c>
      <c r="N343" s="1">
        <f>SUM(G343:L343)</f>
        <v>1</v>
      </c>
      <c r="O343" s="1" t="s">
        <v>115</v>
      </c>
      <c r="P343" s="2" t="s">
        <v>119</v>
      </c>
      <c r="Q343" s="5" t="s">
        <v>121</v>
      </c>
      <c r="R343" s="2" t="s">
        <v>104</v>
      </c>
    </row>
    <row r="344" spans="1:18" ht="12.5" x14ac:dyDescent="0.25">
      <c r="A344" s="1" t="s">
        <v>27</v>
      </c>
      <c r="B344" s="3">
        <v>43993.802361111113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1</v>
      </c>
      <c r="J344" s="1">
        <v>0</v>
      </c>
      <c r="K344" s="1">
        <v>0</v>
      </c>
      <c r="L344" s="1">
        <v>0</v>
      </c>
      <c r="M344" s="1">
        <v>1</v>
      </c>
      <c r="N344" s="1">
        <f>SUM(G344:L344)</f>
        <v>1</v>
      </c>
      <c r="O344" s="1" t="s">
        <v>116</v>
      </c>
      <c r="P344" s="2" t="s">
        <v>119</v>
      </c>
      <c r="Q344" s="5" t="s">
        <v>121</v>
      </c>
      <c r="R344" s="2" t="s">
        <v>104</v>
      </c>
    </row>
    <row r="345" spans="1:18" ht="12.5" x14ac:dyDescent="0.25">
      <c r="A345" s="1" t="s">
        <v>27</v>
      </c>
      <c r="B345" s="3">
        <v>43969.597349537034</v>
      </c>
      <c r="C345" s="1">
        <v>0</v>
      </c>
      <c r="D345" s="1">
        <v>1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f>SUM(G345:L345)</f>
        <v>0</v>
      </c>
      <c r="O345" s="1" t="s">
        <v>117</v>
      </c>
      <c r="P345" s="2" t="s">
        <v>119</v>
      </c>
      <c r="Q345" s="5" t="s">
        <v>121</v>
      </c>
      <c r="R345" s="2" t="s">
        <v>104</v>
      </c>
    </row>
    <row r="346" spans="1:18" ht="12.5" x14ac:dyDescent="0.25">
      <c r="A346" s="1" t="s">
        <v>48</v>
      </c>
      <c r="B346" s="3">
        <v>43904.413252314815</v>
      </c>
      <c r="C346" s="1">
        <v>0</v>
      </c>
      <c r="D346" s="1">
        <v>1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f>SUM(G346:L346)</f>
        <v>0</v>
      </c>
      <c r="O346" s="1" t="s">
        <v>116</v>
      </c>
      <c r="P346" s="2" t="s">
        <v>120</v>
      </c>
      <c r="Q346" s="5" t="s">
        <v>121</v>
      </c>
      <c r="R346" s="2" t="s">
        <v>102</v>
      </c>
    </row>
    <row r="347" spans="1:18" ht="12.5" x14ac:dyDescent="0.25">
      <c r="A347" s="1" t="s">
        <v>48</v>
      </c>
      <c r="B347" s="3">
        <v>43903.677847222221</v>
      </c>
      <c r="C347" s="1">
        <v>0</v>
      </c>
      <c r="D347" s="1">
        <v>0</v>
      </c>
      <c r="E347" s="1">
        <v>1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f>SUM(G347:L347)</f>
        <v>0</v>
      </c>
      <c r="O347" s="1" t="s">
        <v>116</v>
      </c>
      <c r="P347" s="2" t="s">
        <v>120</v>
      </c>
      <c r="Q347" s="5" t="s">
        <v>121</v>
      </c>
      <c r="R347" s="2" t="s">
        <v>102</v>
      </c>
    </row>
    <row r="348" spans="1:18" ht="12.5" x14ac:dyDescent="0.25">
      <c r="A348" s="1" t="s">
        <v>48</v>
      </c>
      <c r="B348" s="3">
        <v>43993.413356481484</v>
      </c>
      <c r="C348" s="1">
        <v>0</v>
      </c>
      <c r="D348" s="1">
        <v>1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f>SUM(G348:L348)</f>
        <v>0</v>
      </c>
      <c r="O348" s="1" t="s">
        <v>116</v>
      </c>
      <c r="P348" s="2" t="s">
        <v>120</v>
      </c>
      <c r="Q348" s="5" t="s">
        <v>121</v>
      </c>
      <c r="R348" s="2" t="s">
        <v>102</v>
      </c>
    </row>
    <row r="349" spans="1:18" ht="12.5" x14ac:dyDescent="0.25">
      <c r="A349" s="1" t="s">
        <v>48</v>
      </c>
      <c r="B349" s="3">
        <v>43964.385509259257</v>
      </c>
      <c r="C349" s="1">
        <v>0</v>
      </c>
      <c r="D349" s="1">
        <v>1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f>SUM(G349:L349)</f>
        <v>0</v>
      </c>
      <c r="O349" s="1" t="s">
        <v>116</v>
      </c>
      <c r="P349" s="2" t="s">
        <v>120</v>
      </c>
      <c r="Q349" s="5" t="s">
        <v>121</v>
      </c>
      <c r="R349" s="2" t="s">
        <v>102</v>
      </c>
    </row>
    <row r="350" spans="1:18" ht="12.5" x14ac:dyDescent="0.25">
      <c r="A350" s="1" t="s">
        <v>48</v>
      </c>
      <c r="B350" s="3">
        <v>43947.65284722222</v>
      </c>
      <c r="C350" s="1">
        <v>0</v>
      </c>
      <c r="D350" s="1">
        <v>1</v>
      </c>
      <c r="E350" s="1">
        <v>0</v>
      </c>
      <c r="F350" s="1">
        <v>0</v>
      </c>
      <c r="G350" s="1">
        <v>0</v>
      </c>
      <c r="H350" s="1">
        <v>0</v>
      </c>
      <c r="I350" s="1">
        <v>1</v>
      </c>
      <c r="J350" s="1">
        <v>0</v>
      </c>
      <c r="K350" s="1">
        <v>0</v>
      </c>
      <c r="L350" s="1">
        <v>0</v>
      </c>
      <c r="M350" s="1">
        <v>1</v>
      </c>
      <c r="N350" s="1">
        <f>SUM(G350:L350)</f>
        <v>1</v>
      </c>
      <c r="O350" s="1" t="s">
        <v>116</v>
      </c>
      <c r="P350" s="2" t="s">
        <v>120</v>
      </c>
      <c r="Q350" s="5" t="s">
        <v>121</v>
      </c>
      <c r="R350" s="2" t="s">
        <v>102</v>
      </c>
    </row>
    <row r="351" spans="1:18" ht="12.5" x14ac:dyDescent="0.25">
      <c r="A351" s="1" t="s">
        <v>48</v>
      </c>
      <c r="B351" s="3">
        <v>43945.913310185184</v>
      </c>
      <c r="C351" s="1">
        <v>0</v>
      </c>
      <c r="D351" s="1">
        <v>1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f>SUM(G351:L351)</f>
        <v>0</v>
      </c>
      <c r="O351" s="1" t="s">
        <v>116</v>
      </c>
      <c r="P351" s="2" t="s">
        <v>120</v>
      </c>
      <c r="Q351" s="5" t="s">
        <v>121</v>
      </c>
      <c r="R351" s="2" t="s">
        <v>102</v>
      </c>
    </row>
    <row r="352" spans="1:18" ht="12.5" x14ac:dyDescent="0.25">
      <c r="A352" s="1" t="s">
        <v>48</v>
      </c>
      <c r="B352" s="3">
        <v>43945.913310185184</v>
      </c>
      <c r="C352" s="1">
        <v>0</v>
      </c>
      <c r="D352" s="1">
        <v>1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f>SUM(G352:L352)</f>
        <v>0</v>
      </c>
      <c r="O352" s="1" t="s">
        <v>116</v>
      </c>
      <c r="P352" s="2" t="s">
        <v>120</v>
      </c>
      <c r="Q352" s="5" t="s">
        <v>121</v>
      </c>
      <c r="R352" s="2" t="s">
        <v>102</v>
      </c>
    </row>
    <row r="353" spans="1:18" ht="12.5" x14ac:dyDescent="0.25">
      <c r="A353" s="1" t="s">
        <v>48</v>
      </c>
      <c r="B353" s="3">
        <v>43945.80909722222</v>
      </c>
      <c r="C353" s="1">
        <v>0</v>
      </c>
      <c r="D353" s="1">
        <v>1</v>
      </c>
      <c r="E353" s="1">
        <v>0</v>
      </c>
      <c r="F353" s="1">
        <v>0</v>
      </c>
      <c r="G353" s="1">
        <v>0</v>
      </c>
      <c r="H353" s="1">
        <v>0</v>
      </c>
      <c r="I353" s="1">
        <v>1</v>
      </c>
      <c r="J353" s="1">
        <v>0</v>
      </c>
      <c r="K353" s="1">
        <v>0</v>
      </c>
      <c r="L353" s="1">
        <v>0</v>
      </c>
      <c r="M353" s="1">
        <v>1</v>
      </c>
      <c r="N353" s="1">
        <f>SUM(G353:L353)</f>
        <v>1</v>
      </c>
      <c r="O353" s="1" t="s">
        <v>116</v>
      </c>
      <c r="P353" s="2" t="s">
        <v>120</v>
      </c>
      <c r="Q353" s="5" t="s">
        <v>121</v>
      </c>
      <c r="R353" s="2" t="s">
        <v>102</v>
      </c>
    </row>
    <row r="354" spans="1:18" ht="12.5" x14ac:dyDescent="0.25">
      <c r="A354" s="1" t="s">
        <v>48</v>
      </c>
      <c r="B354" s="3">
        <v>43945.704976851855</v>
      </c>
      <c r="C354" s="1">
        <v>0</v>
      </c>
      <c r="D354" s="1">
        <v>1</v>
      </c>
      <c r="E354" s="1">
        <v>0</v>
      </c>
      <c r="F354" s="1">
        <v>0</v>
      </c>
      <c r="G354" s="1">
        <v>0</v>
      </c>
      <c r="H354" s="1">
        <v>0</v>
      </c>
      <c r="I354" s="1">
        <v>1</v>
      </c>
      <c r="J354" s="1">
        <v>0</v>
      </c>
      <c r="K354" s="1">
        <v>0</v>
      </c>
      <c r="L354" s="1">
        <v>0</v>
      </c>
      <c r="M354" s="1">
        <v>1</v>
      </c>
      <c r="N354" s="1">
        <f>SUM(G354:L354)</f>
        <v>1</v>
      </c>
      <c r="O354" s="1" t="s">
        <v>116</v>
      </c>
      <c r="P354" s="2" t="s">
        <v>120</v>
      </c>
      <c r="Q354" s="5" t="s">
        <v>121</v>
      </c>
      <c r="R354" s="2" t="s">
        <v>102</v>
      </c>
    </row>
    <row r="355" spans="1:18" ht="12.5" x14ac:dyDescent="0.25">
      <c r="A355" s="1" t="s">
        <v>48</v>
      </c>
      <c r="B355" s="3">
        <v>43945.704976851855</v>
      </c>
      <c r="C355" s="1">
        <v>0</v>
      </c>
      <c r="D355" s="1">
        <v>1</v>
      </c>
      <c r="E355" s="1">
        <v>0</v>
      </c>
      <c r="F355" s="1">
        <v>0</v>
      </c>
      <c r="G355" s="1">
        <v>0</v>
      </c>
      <c r="H355" s="1">
        <v>0</v>
      </c>
      <c r="I355" s="1">
        <v>1</v>
      </c>
      <c r="J355" s="1">
        <v>0</v>
      </c>
      <c r="K355" s="1">
        <v>0</v>
      </c>
      <c r="L355" s="1">
        <v>0</v>
      </c>
      <c r="M355" s="1">
        <v>1</v>
      </c>
      <c r="N355" s="1">
        <f>SUM(G355:L355)</f>
        <v>1</v>
      </c>
      <c r="O355" s="1" t="s">
        <v>116</v>
      </c>
      <c r="P355" s="2" t="s">
        <v>120</v>
      </c>
      <c r="Q355" s="5" t="s">
        <v>121</v>
      </c>
      <c r="R355" s="2" t="s">
        <v>102</v>
      </c>
    </row>
    <row r="356" spans="1:18" ht="12.5" x14ac:dyDescent="0.25">
      <c r="A356" s="1" t="s">
        <v>48</v>
      </c>
      <c r="B356" s="3">
        <v>43930.698576388888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f>SUM(G356:L356)</f>
        <v>0</v>
      </c>
      <c r="O356" s="1" t="s">
        <v>116</v>
      </c>
      <c r="P356" s="2" t="s">
        <v>120</v>
      </c>
      <c r="Q356" s="5" t="s">
        <v>121</v>
      </c>
      <c r="R356" s="2" t="s">
        <v>102</v>
      </c>
    </row>
    <row r="357" spans="1:18" ht="12.5" x14ac:dyDescent="0.25">
      <c r="A357" s="1" t="s">
        <v>48</v>
      </c>
      <c r="B357" s="3">
        <v>43940.093819444446</v>
      </c>
      <c r="C357" s="1">
        <v>0</v>
      </c>
      <c r="D357" s="1">
        <v>1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1</v>
      </c>
      <c r="K357" s="1">
        <v>0</v>
      </c>
      <c r="L357" s="1">
        <v>0</v>
      </c>
      <c r="M357" s="1">
        <v>1</v>
      </c>
      <c r="N357" s="1">
        <f>SUM(G357:L357)</f>
        <v>1</v>
      </c>
      <c r="O357" s="1" t="s">
        <v>117</v>
      </c>
      <c r="P357" s="2" t="s">
        <v>120</v>
      </c>
      <c r="Q357" s="5" t="s">
        <v>121</v>
      </c>
      <c r="R357" s="2" t="s">
        <v>102</v>
      </c>
    </row>
    <row r="358" spans="1:18" ht="12.5" x14ac:dyDescent="0.25">
      <c r="A358" s="1" t="s">
        <v>67</v>
      </c>
      <c r="B358" s="3">
        <v>43978.873472222222</v>
      </c>
      <c r="C358" s="1">
        <v>1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f>SUM(G358:L358)</f>
        <v>0</v>
      </c>
      <c r="O358" s="1" t="s">
        <v>11</v>
      </c>
      <c r="P358" s="2" t="s">
        <v>123</v>
      </c>
      <c r="Q358" s="5" t="s">
        <v>124</v>
      </c>
      <c r="R358" s="2" t="s">
        <v>108</v>
      </c>
    </row>
    <row r="359" spans="1:18" ht="12.5" x14ac:dyDescent="0.25">
      <c r="A359" s="1" t="s">
        <v>16</v>
      </c>
      <c r="B359" s="3">
        <v>43892.798692129632</v>
      </c>
      <c r="C359" s="1">
        <v>0</v>
      </c>
      <c r="D359" s="1">
        <v>1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f>SUM(G359:L359)</f>
        <v>0</v>
      </c>
      <c r="O359" s="1" t="s">
        <v>115</v>
      </c>
      <c r="P359" s="2" t="s">
        <v>120</v>
      </c>
      <c r="Q359" s="5" t="s">
        <v>121</v>
      </c>
      <c r="R359" s="2" t="s">
        <v>98</v>
      </c>
    </row>
    <row r="360" spans="1:18" ht="12.5" x14ac:dyDescent="0.25">
      <c r="A360" s="1" t="s">
        <v>16</v>
      </c>
      <c r="B360" s="3">
        <v>43929.708368055559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1</v>
      </c>
      <c r="K360" s="1">
        <v>0</v>
      </c>
      <c r="L360" s="1">
        <v>0</v>
      </c>
      <c r="M360" s="1">
        <v>1</v>
      </c>
      <c r="N360" s="1">
        <f>SUM(G360:L360)</f>
        <v>1</v>
      </c>
      <c r="O360" s="1" t="s">
        <v>115</v>
      </c>
      <c r="P360" s="2" t="s">
        <v>120</v>
      </c>
      <c r="Q360" s="5" t="s">
        <v>121</v>
      </c>
      <c r="R360" s="2" t="s">
        <v>98</v>
      </c>
    </row>
    <row r="361" spans="1:18" ht="12.5" x14ac:dyDescent="0.25">
      <c r="A361" s="1" t="s">
        <v>16</v>
      </c>
      <c r="B361" s="3">
        <v>43924.968819444446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f>SUM(G361:L361)</f>
        <v>0</v>
      </c>
      <c r="O361" s="1" t="s">
        <v>115</v>
      </c>
      <c r="P361" s="2" t="s">
        <v>120</v>
      </c>
      <c r="Q361" s="5" t="s">
        <v>121</v>
      </c>
      <c r="R361" s="2" t="s">
        <v>98</v>
      </c>
    </row>
    <row r="362" spans="1:18" ht="12.5" x14ac:dyDescent="0.25">
      <c r="A362" s="1" t="s">
        <v>16</v>
      </c>
      <c r="B362" s="3">
        <v>43920.677233796298</v>
      </c>
      <c r="C362" s="1">
        <v>0</v>
      </c>
      <c r="D362" s="1">
        <v>1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f>SUM(G362:L362)</f>
        <v>0</v>
      </c>
      <c r="O362" s="1" t="s">
        <v>117</v>
      </c>
      <c r="P362" s="2" t="s">
        <v>120</v>
      </c>
      <c r="Q362" s="5" t="s">
        <v>121</v>
      </c>
      <c r="R362" s="2" t="s">
        <v>98</v>
      </c>
    </row>
    <row r="363" spans="1:18" ht="12.5" x14ac:dyDescent="0.25">
      <c r="A363" s="1" t="s">
        <v>16</v>
      </c>
      <c r="B363" s="3">
        <v>43915.718958333331</v>
      </c>
      <c r="C363" s="1">
        <v>0</v>
      </c>
      <c r="D363" s="1">
        <v>1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f>SUM(G363:L363)</f>
        <v>0</v>
      </c>
      <c r="O363" s="1" t="s">
        <v>117</v>
      </c>
      <c r="P363" s="2" t="s">
        <v>120</v>
      </c>
      <c r="Q363" s="5" t="s">
        <v>121</v>
      </c>
      <c r="R363" s="2" t="s">
        <v>98</v>
      </c>
    </row>
    <row r="364" spans="1:18" ht="12.5" x14ac:dyDescent="0.25">
      <c r="A364" s="1" t="s">
        <v>16</v>
      </c>
      <c r="B364" s="3">
        <v>43951.001932870371</v>
      </c>
      <c r="C364" s="1">
        <v>0</v>
      </c>
      <c r="D364" s="1">
        <v>1</v>
      </c>
      <c r="E364" s="1">
        <v>0</v>
      </c>
      <c r="F364" s="1">
        <v>0</v>
      </c>
      <c r="G364" s="1">
        <v>0</v>
      </c>
      <c r="H364" s="1">
        <v>0</v>
      </c>
      <c r="I364" s="1">
        <v>1</v>
      </c>
      <c r="J364" s="1">
        <v>0</v>
      </c>
      <c r="K364" s="1">
        <v>0</v>
      </c>
      <c r="L364" s="1">
        <v>0</v>
      </c>
      <c r="M364" s="1">
        <v>1</v>
      </c>
      <c r="N364" s="1">
        <f>SUM(G364:L364)</f>
        <v>1</v>
      </c>
      <c r="O364" s="1" t="s">
        <v>11</v>
      </c>
      <c r="P364" s="2" t="s">
        <v>120</v>
      </c>
      <c r="Q364" s="5" t="s">
        <v>121</v>
      </c>
      <c r="R364" s="2" t="s">
        <v>98</v>
      </c>
    </row>
    <row r="365" spans="1:18" ht="12.5" x14ac:dyDescent="0.25">
      <c r="A365" s="1" t="s">
        <v>16</v>
      </c>
      <c r="B365" s="3">
        <v>43911.96533564815</v>
      </c>
      <c r="C365" s="1">
        <v>0</v>
      </c>
      <c r="D365" s="1">
        <v>1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f>SUM(G365:L365)</f>
        <v>0</v>
      </c>
      <c r="O365" s="1" t="s">
        <v>116</v>
      </c>
      <c r="P365" s="2" t="s">
        <v>120</v>
      </c>
      <c r="Q365" s="5" t="s">
        <v>121</v>
      </c>
      <c r="R365" s="2" t="s">
        <v>98</v>
      </c>
    </row>
    <row r="366" spans="1:18" ht="12.5" x14ac:dyDescent="0.25">
      <c r="A366" s="1" t="s">
        <v>66</v>
      </c>
      <c r="B366" s="3">
        <v>43917.916747685187</v>
      </c>
      <c r="C366" s="1">
        <v>0</v>
      </c>
      <c r="D366" s="1">
        <v>0</v>
      </c>
      <c r="E366" s="1">
        <v>1</v>
      </c>
      <c r="F366" s="1">
        <v>0</v>
      </c>
      <c r="G366" s="1">
        <v>0</v>
      </c>
      <c r="H366" s="1">
        <v>0</v>
      </c>
      <c r="I366" s="1">
        <v>1</v>
      </c>
      <c r="J366" s="1">
        <v>0</v>
      </c>
      <c r="K366" s="1">
        <v>0</v>
      </c>
      <c r="L366" s="1">
        <v>0</v>
      </c>
      <c r="M366" s="1">
        <v>1</v>
      </c>
      <c r="N366" s="1">
        <f>SUM(G366:L366)</f>
        <v>1</v>
      </c>
      <c r="O366" s="1" t="s">
        <v>116</v>
      </c>
      <c r="P366" s="2" t="s">
        <v>119</v>
      </c>
      <c r="Q366" s="5" t="s">
        <v>121</v>
      </c>
      <c r="R366" s="2" t="s">
        <v>105</v>
      </c>
    </row>
    <row r="367" spans="1:18" ht="12.5" x14ac:dyDescent="0.25">
      <c r="A367" s="1" t="s">
        <v>66</v>
      </c>
      <c r="B367" s="3">
        <v>43912.604456018518</v>
      </c>
      <c r="C367" s="1">
        <v>0</v>
      </c>
      <c r="D367" s="1">
        <v>1</v>
      </c>
      <c r="E367" s="1">
        <v>0</v>
      </c>
      <c r="F367" s="1">
        <v>0</v>
      </c>
      <c r="G367" s="1">
        <v>0</v>
      </c>
      <c r="H367" s="1">
        <v>0</v>
      </c>
      <c r="I367" s="1">
        <v>1</v>
      </c>
      <c r="J367" s="1">
        <v>0</v>
      </c>
      <c r="K367" s="1">
        <v>0</v>
      </c>
      <c r="L367" s="1">
        <v>0</v>
      </c>
      <c r="M367" s="1">
        <v>1</v>
      </c>
      <c r="N367" s="1">
        <f>SUM(G367:L367)</f>
        <v>1</v>
      </c>
      <c r="O367" s="1" t="s">
        <v>115</v>
      </c>
      <c r="P367" s="2" t="s">
        <v>119</v>
      </c>
      <c r="Q367" s="5" t="s">
        <v>121</v>
      </c>
      <c r="R367" s="2" t="s">
        <v>105</v>
      </c>
    </row>
    <row r="368" spans="1:18" ht="12.5" x14ac:dyDescent="0.25">
      <c r="A368" s="1" t="s">
        <v>66</v>
      </c>
      <c r="B368" s="3">
        <v>43910.917002314818</v>
      </c>
      <c r="C368" s="1">
        <v>0</v>
      </c>
      <c r="D368" s="1">
        <v>1</v>
      </c>
      <c r="E368" s="1">
        <v>0</v>
      </c>
      <c r="F368" s="1">
        <v>0</v>
      </c>
      <c r="G368" s="1">
        <v>0</v>
      </c>
      <c r="H368" s="1">
        <v>0</v>
      </c>
      <c r="I368" s="1">
        <v>1</v>
      </c>
      <c r="J368" s="1">
        <v>0</v>
      </c>
      <c r="K368" s="1">
        <v>0</v>
      </c>
      <c r="L368" s="1">
        <v>0</v>
      </c>
      <c r="M368" s="1">
        <v>1</v>
      </c>
      <c r="N368" s="1">
        <f>SUM(G368:L368)</f>
        <v>1</v>
      </c>
      <c r="O368" s="1" t="s">
        <v>115</v>
      </c>
      <c r="P368" s="2" t="s">
        <v>119</v>
      </c>
      <c r="Q368" s="5" t="s">
        <v>121</v>
      </c>
      <c r="R368" s="2" t="s">
        <v>105</v>
      </c>
    </row>
    <row r="369" spans="1:18" ht="12.5" x14ac:dyDescent="0.25">
      <c r="A369" s="1" t="s">
        <v>66</v>
      </c>
      <c r="B369" s="3">
        <v>43947.878530092596</v>
      </c>
      <c r="C369" s="1">
        <v>0</v>
      </c>
      <c r="D369" s="1">
        <v>1</v>
      </c>
      <c r="E369" s="1">
        <v>0</v>
      </c>
      <c r="F369" s="1">
        <v>0</v>
      </c>
      <c r="G369" s="1">
        <v>0</v>
      </c>
      <c r="H369" s="1">
        <v>0</v>
      </c>
      <c r="I369" s="1">
        <v>1</v>
      </c>
      <c r="J369" s="1">
        <v>0</v>
      </c>
      <c r="K369" s="1">
        <v>0</v>
      </c>
      <c r="L369" s="1">
        <v>0</v>
      </c>
      <c r="M369" s="1">
        <v>1</v>
      </c>
      <c r="N369" s="1">
        <f>SUM(G369:L369)</f>
        <v>1</v>
      </c>
      <c r="O369" s="1" t="s">
        <v>116</v>
      </c>
      <c r="P369" s="2" t="s">
        <v>119</v>
      </c>
      <c r="Q369" s="5" t="s">
        <v>121</v>
      </c>
      <c r="R369" s="2" t="s">
        <v>105</v>
      </c>
    </row>
    <row r="370" spans="1:18" ht="12.5" x14ac:dyDescent="0.25">
      <c r="A370" s="1" t="s">
        <v>66</v>
      </c>
      <c r="B370" s="3">
        <v>43929.836967592593</v>
      </c>
      <c r="C370" s="1">
        <v>0</v>
      </c>
      <c r="D370" s="1">
        <v>1</v>
      </c>
      <c r="E370" s="1">
        <v>0</v>
      </c>
      <c r="F370" s="1">
        <v>0</v>
      </c>
      <c r="G370" s="1">
        <v>0</v>
      </c>
      <c r="H370" s="1">
        <v>0</v>
      </c>
      <c r="I370" s="1">
        <v>1</v>
      </c>
      <c r="J370" s="1">
        <v>0</v>
      </c>
      <c r="K370" s="1">
        <v>0</v>
      </c>
      <c r="L370" s="1">
        <v>0</v>
      </c>
      <c r="M370" s="1">
        <v>1</v>
      </c>
      <c r="N370" s="1">
        <f>SUM(G370:L370)</f>
        <v>1</v>
      </c>
      <c r="O370" s="1" t="s">
        <v>116</v>
      </c>
      <c r="P370" s="2" t="s">
        <v>119</v>
      </c>
      <c r="Q370" s="5" t="s">
        <v>121</v>
      </c>
      <c r="R370" s="2" t="s">
        <v>105</v>
      </c>
    </row>
    <row r="371" spans="1:18" ht="12.5" x14ac:dyDescent="0.25">
      <c r="A371" s="1" t="s">
        <v>66</v>
      </c>
      <c r="B371" s="3">
        <v>43957.923622685186</v>
      </c>
      <c r="C371" s="1">
        <v>0</v>
      </c>
      <c r="D371" s="1">
        <v>0</v>
      </c>
      <c r="E371" s="1">
        <v>1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f>SUM(G371:L371)</f>
        <v>0</v>
      </c>
      <c r="O371" s="1" t="s">
        <v>117</v>
      </c>
      <c r="P371" s="2" t="s">
        <v>119</v>
      </c>
      <c r="Q371" s="5" t="s">
        <v>121</v>
      </c>
      <c r="R371" s="2" t="s">
        <v>105</v>
      </c>
    </row>
    <row r="372" spans="1:18" ht="12.5" x14ac:dyDescent="0.25">
      <c r="A372" s="1" t="s">
        <v>66</v>
      </c>
      <c r="B372" s="3">
        <v>43856.708819444444</v>
      </c>
      <c r="C372" s="1">
        <v>1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f>SUM(G372:L372)</f>
        <v>0</v>
      </c>
      <c r="O372" s="1" t="s">
        <v>11</v>
      </c>
      <c r="P372" s="2" t="s">
        <v>119</v>
      </c>
      <c r="Q372" s="5" t="s">
        <v>121</v>
      </c>
      <c r="R372" s="2" t="s">
        <v>105</v>
      </c>
    </row>
    <row r="373" spans="1:18" ht="12.5" x14ac:dyDescent="0.25">
      <c r="A373" s="1" t="s">
        <v>65</v>
      </c>
      <c r="B373" s="3">
        <v>43965.56355324074</v>
      </c>
      <c r="C373" s="1">
        <v>1</v>
      </c>
      <c r="D373" s="1">
        <v>1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f>SUM(G373:L373)</f>
        <v>0</v>
      </c>
      <c r="O373" s="1" t="s">
        <v>11</v>
      </c>
      <c r="P373" s="2" t="s">
        <v>119</v>
      </c>
      <c r="Q373" s="5" t="s">
        <v>121</v>
      </c>
      <c r="R373" s="2" t="s">
        <v>104</v>
      </c>
    </row>
    <row r="374" spans="1:18" ht="12.5" x14ac:dyDescent="0.25">
      <c r="A374" s="1" t="s">
        <v>89</v>
      </c>
      <c r="B374" s="3">
        <v>43936.549479166664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f>SUM(G374:L374)</f>
        <v>0</v>
      </c>
      <c r="O374" s="1" t="s">
        <v>117</v>
      </c>
      <c r="P374" s="2" t="s">
        <v>119</v>
      </c>
      <c r="Q374" s="5" t="s">
        <v>121</v>
      </c>
      <c r="R374" s="2" t="s">
        <v>104</v>
      </c>
    </row>
    <row r="375" spans="1:18" ht="12.5" x14ac:dyDescent="0.25">
      <c r="A375" s="1" t="s">
        <v>89</v>
      </c>
      <c r="B375" s="3">
        <v>43920.638622685183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f>SUM(G375:L375)</f>
        <v>0</v>
      </c>
      <c r="O375" s="1" t="s">
        <v>117</v>
      </c>
      <c r="P375" s="2" t="s">
        <v>119</v>
      </c>
      <c r="Q375" s="5" t="s">
        <v>121</v>
      </c>
      <c r="R375" s="2" t="s">
        <v>104</v>
      </c>
    </row>
    <row r="376" spans="1:18" ht="12.5" x14ac:dyDescent="0.25">
      <c r="A376" s="1" t="s">
        <v>63</v>
      </c>
      <c r="B376" s="3">
        <v>43919.584120370368</v>
      </c>
      <c r="C376" s="1">
        <v>0</v>
      </c>
      <c r="D376" s="1">
        <v>1</v>
      </c>
      <c r="E376" s="1">
        <v>0</v>
      </c>
      <c r="F376" s="1">
        <v>0</v>
      </c>
      <c r="G376" s="1">
        <v>0</v>
      </c>
      <c r="H376" s="1">
        <v>0</v>
      </c>
      <c r="I376" s="1">
        <v>1</v>
      </c>
      <c r="J376" s="1">
        <v>0</v>
      </c>
      <c r="K376" s="1">
        <v>0</v>
      </c>
      <c r="L376" s="1">
        <v>0</v>
      </c>
      <c r="M376" s="1">
        <v>1</v>
      </c>
      <c r="N376" s="1">
        <f>SUM(G376:L376)</f>
        <v>1</v>
      </c>
      <c r="O376" s="1" t="s">
        <v>116</v>
      </c>
      <c r="P376" s="2" t="s">
        <v>119</v>
      </c>
      <c r="Q376" s="5" t="s">
        <v>121</v>
      </c>
      <c r="R376" s="2" t="s">
        <v>104</v>
      </c>
    </row>
    <row r="377" spans="1:18" ht="12.5" x14ac:dyDescent="0.25">
      <c r="A377" s="1" t="s">
        <v>63</v>
      </c>
      <c r="B377" s="3">
        <v>43911.654131944444</v>
      </c>
      <c r="C377" s="1">
        <v>0</v>
      </c>
      <c r="D377" s="1">
        <v>1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1</v>
      </c>
      <c r="K377" s="1">
        <v>0</v>
      </c>
      <c r="L377" s="1">
        <v>0</v>
      </c>
      <c r="M377" s="1">
        <v>1</v>
      </c>
      <c r="N377" s="1">
        <f>SUM(G377:L377)</f>
        <v>1</v>
      </c>
      <c r="O377" s="1" t="s">
        <v>117</v>
      </c>
      <c r="P377" s="2" t="s">
        <v>119</v>
      </c>
      <c r="Q377" s="5" t="s">
        <v>121</v>
      </c>
      <c r="R377" s="2" t="s">
        <v>104</v>
      </c>
    </row>
    <row r="378" spans="1:18" ht="12.5" x14ac:dyDescent="0.25">
      <c r="A378" s="1" t="s">
        <v>63</v>
      </c>
      <c r="B378" s="3">
        <v>43966.843854166669</v>
      </c>
      <c r="C378" s="1">
        <v>0</v>
      </c>
      <c r="D378" s="1">
        <v>0</v>
      </c>
      <c r="E378" s="1">
        <v>0</v>
      </c>
      <c r="F378" s="1">
        <v>1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f>SUM(G378:L378)</f>
        <v>0</v>
      </c>
      <c r="O378" s="1" t="s">
        <v>116</v>
      </c>
      <c r="P378" s="2" t="s">
        <v>119</v>
      </c>
      <c r="Q378" s="5" t="s">
        <v>121</v>
      </c>
      <c r="R378" s="2" t="s">
        <v>104</v>
      </c>
    </row>
    <row r="379" spans="1:18" ht="12.5" x14ac:dyDescent="0.25">
      <c r="A379" s="1" t="s">
        <v>63</v>
      </c>
      <c r="B379" s="3">
        <v>43963.711331018516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1</v>
      </c>
      <c r="J379" s="1">
        <v>0</v>
      </c>
      <c r="K379" s="1">
        <v>0</v>
      </c>
      <c r="L379" s="1">
        <v>0</v>
      </c>
      <c r="M379" s="1">
        <v>1</v>
      </c>
      <c r="N379" s="1">
        <f>SUM(G379:L379)</f>
        <v>1</v>
      </c>
      <c r="O379" s="1" t="s">
        <v>115</v>
      </c>
      <c r="P379" s="2" t="s">
        <v>119</v>
      </c>
      <c r="Q379" s="5" t="s">
        <v>121</v>
      </c>
      <c r="R379" s="2" t="s">
        <v>104</v>
      </c>
    </row>
    <row r="380" spans="1:18" ht="12.5" x14ac:dyDescent="0.25">
      <c r="A380" s="1" t="s">
        <v>63</v>
      </c>
      <c r="B380" s="3">
        <v>43993.670624999999</v>
      </c>
      <c r="C380" s="1">
        <v>0</v>
      </c>
      <c r="D380" s="1">
        <v>1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f>SUM(G380:L380)</f>
        <v>0</v>
      </c>
      <c r="O380" s="1" t="s">
        <v>117</v>
      </c>
      <c r="P380" s="2" t="s">
        <v>119</v>
      </c>
      <c r="Q380" s="5" t="s">
        <v>121</v>
      </c>
      <c r="R380" s="2" t="s">
        <v>104</v>
      </c>
    </row>
    <row r="381" spans="1:18" ht="12.5" x14ac:dyDescent="0.25">
      <c r="A381" s="1" t="s">
        <v>63</v>
      </c>
      <c r="B381" s="3">
        <v>43979.792870370373</v>
      </c>
      <c r="C381" s="1">
        <v>0</v>
      </c>
      <c r="D381" s="1">
        <v>1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1</v>
      </c>
      <c r="L381" s="1">
        <v>0</v>
      </c>
      <c r="M381" s="1">
        <v>1</v>
      </c>
      <c r="N381" s="1">
        <f>SUM(G381:L381)</f>
        <v>1</v>
      </c>
      <c r="O381" s="1" t="s">
        <v>117</v>
      </c>
      <c r="P381" s="2" t="s">
        <v>119</v>
      </c>
      <c r="Q381" s="5" t="s">
        <v>121</v>
      </c>
      <c r="R381" s="2" t="s">
        <v>104</v>
      </c>
    </row>
    <row r="382" spans="1:18" ht="12.5" x14ac:dyDescent="0.25">
      <c r="A382" s="1" t="s">
        <v>63</v>
      </c>
      <c r="B382" s="3">
        <v>43952.70921296296</v>
      </c>
      <c r="C382" s="1">
        <v>0</v>
      </c>
      <c r="D382" s="1">
        <v>1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1</v>
      </c>
      <c r="K382" s="1">
        <v>0</v>
      </c>
      <c r="L382" s="1">
        <v>0</v>
      </c>
      <c r="M382" s="1">
        <v>1</v>
      </c>
      <c r="N382" s="1">
        <f>SUM(G382:L382)</f>
        <v>1</v>
      </c>
      <c r="O382" s="1" t="s">
        <v>117</v>
      </c>
      <c r="P382" s="2" t="s">
        <v>119</v>
      </c>
      <c r="Q382" s="5" t="s">
        <v>121</v>
      </c>
      <c r="R382" s="2" t="s">
        <v>104</v>
      </c>
    </row>
    <row r="383" spans="1:18" ht="12.5" x14ac:dyDescent="0.25">
      <c r="A383" s="1" t="s">
        <v>63</v>
      </c>
      <c r="B383" s="3">
        <v>43909.667071759257</v>
      </c>
      <c r="C383" s="1">
        <v>0</v>
      </c>
      <c r="D383" s="1">
        <v>1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1</v>
      </c>
      <c r="K383" s="1">
        <v>1</v>
      </c>
      <c r="L383" s="1">
        <v>0</v>
      </c>
      <c r="M383" s="1">
        <v>1</v>
      </c>
      <c r="N383" s="1">
        <f>SUM(G383:L383)</f>
        <v>2</v>
      </c>
      <c r="O383" s="1" t="s">
        <v>115</v>
      </c>
      <c r="P383" s="2" t="s">
        <v>119</v>
      </c>
      <c r="Q383" s="5" t="s">
        <v>121</v>
      </c>
      <c r="R383" s="2" t="s">
        <v>104</v>
      </c>
    </row>
    <row r="384" spans="1:18" ht="12.5" x14ac:dyDescent="0.25">
      <c r="A384" s="1" t="s">
        <v>72</v>
      </c>
      <c r="B384" s="3">
        <v>44012.816574074073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f>SUM(G384:L384)</f>
        <v>0</v>
      </c>
      <c r="O384" s="1" t="s">
        <v>116</v>
      </c>
      <c r="P384" s="5" t="s">
        <v>122</v>
      </c>
      <c r="Q384" s="5" t="s">
        <v>124</v>
      </c>
      <c r="R384" s="2" t="s">
        <v>105</v>
      </c>
    </row>
    <row r="385" spans="1:18" ht="12.5" x14ac:dyDescent="0.25">
      <c r="A385" s="1" t="s">
        <v>72</v>
      </c>
      <c r="B385" s="3">
        <v>43987.878784722219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1</v>
      </c>
      <c r="I385" s="1">
        <v>0</v>
      </c>
      <c r="J385" s="1">
        <v>0</v>
      </c>
      <c r="K385" s="1">
        <v>0</v>
      </c>
      <c r="L385" s="1">
        <v>0</v>
      </c>
      <c r="M385" s="1">
        <v>1</v>
      </c>
      <c r="N385" s="1">
        <f>SUM(G385:L385)</f>
        <v>1</v>
      </c>
      <c r="O385" s="1" t="s">
        <v>116</v>
      </c>
      <c r="P385" s="5" t="s">
        <v>122</v>
      </c>
      <c r="Q385" s="5" t="s">
        <v>124</v>
      </c>
      <c r="R385" s="2" t="s">
        <v>105</v>
      </c>
    </row>
    <row r="386" spans="1:18" ht="12.5" x14ac:dyDescent="0.25">
      <c r="A386" s="1" t="s">
        <v>72</v>
      </c>
      <c r="B386" s="3">
        <v>43961.612187500003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f>SUM(G386:L386)</f>
        <v>0</v>
      </c>
      <c r="O386" s="1" t="s">
        <v>116</v>
      </c>
      <c r="P386" s="5" t="s">
        <v>122</v>
      </c>
      <c r="Q386" s="5" t="s">
        <v>124</v>
      </c>
      <c r="R386" s="2" t="s">
        <v>105</v>
      </c>
    </row>
    <row r="387" spans="1:18" ht="12.5" x14ac:dyDescent="0.25">
      <c r="A387" s="1" t="s">
        <v>32</v>
      </c>
      <c r="B387" s="3">
        <v>43913.71193287037</v>
      </c>
      <c r="C387" s="1">
        <v>0</v>
      </c>
      <c r="D387" s="1">
        <v>1</v>
      </c>
      <c r="E387" s="1">
        <v>0</v>
      </c>
      <c r="F387" s="1">
        <v>0</v>
      </c>
      <c r="G387" s="1">
        <v>0</v>
      </c>
      <c r="H387" s="1">
        <v>0</v>
      </c>
      <c r="I387" s="1">
        <v>1</v>
      </c>
      <c r="J387" s="1">
        <v>0</v>
      </c>
      <c r="K387" s="1">
        <v>0</v>
      </c>
      <c r="L387" s="1">
        <v>0</v>
      </c>
      <c r="M387" s="1">
        <v>1</v>
      </c>
      <c r="N387" s="1">
        <f>SUM(G387:L387)</f>
        <v>1</v>
      </c>
      <c r="O387" s="1" t="s">
        <v>116</v>
      </c>
      <c r="P387" s="2" t="s">
        <v>119</v>
      </c>
      <c r="Q387" s="5" t="s">
        <v>121</v>
      </c>
      <c r="R387" s="2" t="s">
        <v>104</v>
      </c>
    </row>
    <row r="388" spans="1:18" ht="12.5" x14ac:dyDescent="0.25">
      <c r="A388" s="1" t="s">
        <v>32</v>
      </c>
      <c r="B388" s="3">
        <v>43906.694328703707</v>
      </c>
      <c r="C388" s="1">
        <v>0</v>
      </c>
      <c r="D388" s="1">
        <v>1</v>
      </c>
      <c r="E388" s="1">
        <v>0</v>
      </c>
      <c r="F388" s="1">
        <v>0</v>
      </c>
      <c r="G388" s="1">
        <v>0</v>
      </c>
      <c r="H388" s="1">
        <v>0</v>
      </c>
      <c r="I388" s="1">
        <v>1</v>
      </c>
      <c r="J388" s="1">
        <v>0</v>
      </c>
      <c r="K388" s="1">
        <v>1</v>
      </c>
      <c r="L388" s="1">
        <v>0</v>
      </c>
      <c r="M388" s="1">
        <v>1</v>
      </c>
      <c r="N388" s="1">
        <f>SUM(G388:L388)</f>
        <v>2</v>
      </c>
      <c r="O388" s="1" t="s">
        <v>116</v>
      </c>
      <c r="P388" s="2" t="s">
        <v>119</v>
      </c>
      <c r="Q388" s="5" t="s">
        <v>121</v>
      </c>
      <c r="R388" s="2" t="s">
        <v>104</v>
      </c>
    </row>
    <row r="389" spans="1:18" ht="12.5" x14ac:dyDescent="0.25">
      <c r="A389" s="1" t="s">
        <v>32</v>
      </c>
      <c r="B389" s="3">
        <v>44001.863518518519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1</v>
      </c>
      <c r="J389" s="1">
        <v>0</v>
      </c>
      <c r="K389" s="1">
        <v>0</v>
      </c>
      <c r="L389" s="1">
        <v>0</v>
      </c>
      <c r="M389" s="1">
        <v>1</v>
      </c>
      <c r="N389" s="1">
        <f>SUM(G389:L389)</f>
        <v>1</v>
      </c>
      <c r="O389" s="1" t="s">
        <v>117</v>
      </c>
      <c r="P389" s="2" t="s">
        <v>119</v>
      </c>
      <c r="Q389" s="5" t="s">
        <v>121</v>
      </c>
      <c r="R389" s="2" t="s">
        <v>104</v>
      </c>
    </row>
    <row r="390" spans="1:18" ht="12.5" x14ac:dyDescent="0.25">
      <c r="A390" s="1" t="s">
        <v>56</v>
      </c>
      <c r="B390" s="3">
        <v>43908.671817129631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1</v>
      </c>
      <c r="J390" s="1">
        <v>0</v>
      </c>
      <c r="K390" s="1">
        <v>0</v>
      </c>
      <c r="L390" s="1">
        <v>0</v>
      </c>
      <c r="M390" s="1">
        <v>1</v>
      </c>
      <c r="N390" s="1">
        <f>SUM(G390:L390)</f>
        <v>1</v>
      </c>
      <c r="O390" s="1" t="s">
        <v>115</v>
      </c>
      <c r="P390" s="2" t="s">
        <v>120</v>
      </c>
      <c r="Q390" s="5" t="s">
        <v>121</v>
      </c>
      <c r="R390" s="2" t="s">
        <v>107</v>
      </c>
    </row>
    <row r="391" spans="1:18" ht="12.5" x14ac:dyDescent="0.25">
      <c r="A391" s="1" t="s">
        <v>56</v>
      </c>
      <c r="B391" s="3">
        <v>43887.843912037039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f>SUM(G391:L391)</f>
        <v>0</v>
      </c>
      <c r="O391" s="1" t="s">
        <v>115</v>
      </c>
      <c r="P391" s="2" t="s">
        <v>120</v>
      </c>
      <c r="Q391" s="5" t="s">
        <v>121</v>
      </c>
      <c r="R391" s="2" t="s">
        <v>107</v>
      </c>
    </row>
    <row r="392" spans="1:18" ht="12.5" x14ac:dyDescent="0.25">
      <c r="A392" s="1" t="s">
        <v>56</v>
      </c>
      <c r="B392" s="3">
        <v>43860.845370370371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1</v>
      </c>
      <c r="M392" s="1">
        <v>1</v>
      </c>
      <c r="N392" s="1">
        <f>SUM(G392:L392)</f>
        <v>1</v>
      </c>
      <c r="O392" s="1" t="s">
        <v>115</v>
      </c>
      <c r="P392" s="2" t="s">
        <v>120</v>
      </c>
      <c r="Q392" s="5" t="s">
        <v>121</v>
      </c>
      <c r="R392" s="2" t="s">
        <v>107</v>
      </c>
    </row>
    <row r="393" spans="1:18" ht="12.5" x14ac:dyDescent="0.25">
      <c r="A393" s="1" t="s">
        <v>59</v>
      </c>
      <c r="B393" s="3">
        <v>43907.800057870372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1</v>
      </c>
      <c r="I393" s="1">
        <v>1</v>
      </c>
      <c r="J393" s="1">
        <v>0</v>
      </c>
      <c r="K393" s="1">
        <v>0</v>
      </c>
      <c r="L393" s="1">
        <v>0</v>
      </c>
      <c r="M393" s="1">
        <v>1</v>
      </c>
      <c r="N393" s="1">
        <f>SUM(G393:L393)</f>
        <v>2</v>
      </c>
      <c r="O393" s="1" t="s">
        <v>115</v>
      </c>
      <c r="P393" s="5" t="s">
        <v>122</v>
      </c>
      <c r="Q393" s="5" t="s">
        <v>124</v>
      </c>
      <c r="R393" s="2" t="s">
        <v>107</v>
      </c>
    </row>
    <row r="394" spans="1:18" ht="12.5" x14ac:dyDescent="0.25">
      <c r="A394" s="1" t="s">
        <v>59</v>
      </c>
      <c r="B394" s="3">
        <v>43950.577326388891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f>SUM(G394:L394)</f>
        <v>0</v>
      </c>
      <c r="O394" s="1" t="s">
        <v>115</v>
      </c>
      <c r="P394" s="5" t="s">
        <v>122</v>
      </c>
      <c r="Q394" s="5" t="s">
        <v>124</v>
      </c>
      <c r="R394" s="2" t="s">
        <v>107</v>
      </c>
    </row>
    <row r="395" spans="1:18" ht="12.5" x14ac:dyDescent="0.25">
      <c r="A395" s="1" t="s">
        <v>59</v>
      </c>
      <c r="B395" s="3">
        <v>43908.813055555554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1</v>
      </c>
      <c r="M395" s="1">
        <v>1</v>
      </c>
      <c r="N395" s="1">
        <f>SUM(G395:L395)</f>
        <v>1</v>
      </c>
      <c r="O395" s="1" t="s">
        <v>115</v>
      </c>
      <c r="P395" s="5" t="s">
        <v>122</v>
      </c>
      <c r="Q395" s="5" t="s">
        <v>124</v>
      </c>
      <c r="R395" s="2" t="s">
        <v>107</v>
      </c>
    </row>
    <row r="396" spans="1:18" ht="12.5" x14ac:dyDescent="0.25">
      <c r="A396" s="1" t="s">
        <v>42</v>
      </c>
      <c r="B396" s="3">
        <v>43956.561157407406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1</v>
      </c>
      <c r="I396" s="1">
        <v>0</v>
      </c>
      <c r="J396" s="1">
        <v>0</v>
      </c>
      <c r="K396" s="1">
        <v>0</v>
      </c>
      <c r="L396" s="1">
        <v>0</v>
      </c>
      <c r="M396" s="1">
        <v>1</v>
      </c>
      <c r="N396" s="1">
        <f>SUM(G396:L396)</f>
        <v>1</v>
      </c>
      <c r="O396" s="1" t="s">
        <v>116</v>
      </c>
      <c r="P396" s="2" t="s">
        <v>120</v>
      </c>
      <c r="Q396" s="5" t="s">
        <v>121</v>
      </c>
      <c r="R396" s="2" t="s">
        <v>106</v>
      </c>
    </row>
    <row r="397" spans="1:18" ht="12.5" x14ac:dyDescent="0.25">
      <c r="A397" s="1" t="s">
        <v>42</v>
      </c>
      <c r="B397" s="3">
        <v>43956.561157407406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1</v>
      </c>
      <c r="I397" s="1">
        <v>0</v>
      </c>
      <c r="J397" s="1">
        <v>0</v>
      </c>
      <c r="K397" s="1">
        <v>0</v>
      </c>
      <c r="L397" s="1">
        <v>0</v>
      </c>
      <c r="M397" s="1">
        <v>1</v>
      </c>
      <c r="N397" s="1">
        <f>SUM(G397:L397)</f>
        <v>1</v>
      </c>
      <c r="O397" s="1" t="s">
        <v>116</v>
      </c>
      <c r="P397" s="2" t="s">
        <v>120</v>
      </c>
      <c r="Q397" s="5" t="s">
        <v>121</v>
      </c>
      <c r="R397" s="2" t="s">
        <v>106</v>
      </c>
    </row>
    <row r="398" spans="1:18" ht="12.5" x14ac:dyDescent="0.25">
      <c r="A398" s="1" t="s">
        <v>42</v>
      </c>
      <c r="B398" s="3">
        <v>43915.593275462961</v>
      </c>
      <c r="C398" s="1">
        <v>0</v>
      </c>
      <c r="D398" s="1">
        <v>1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f>SUM(G398:L398)</f>
        <v>0</v>
      </c>
      <c r="O398" s="1" t="s">
        <v>117</v>
      </c>
      <c r="P398" s="2" t="s">
        <v>120</v>
      </c>
      <c r="Q398" s="5" t="s">
        <v>121</v>
      </c>
      <c r="R398" s="2" t="s">
        <v>106</v>
      </c>
    </row>
    <row r="399" spans="1:18" ht="12.5" x14ac:dyDescent="0.25">
      <c r="A399" s="1" t="s">
        <v>42</v>
      </c>
      <c r="B399" s="3">
        <v>43913.747407407405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f>SUM(G399:L399)</f>
        <v>0</v>
      </c>
      <c r="O399" s="1" t="s">
        <v>115</v>
      </c>
      <c r="P399" s="2" t="s">
        <v>120</v>
      </c>
      <c r="Q399" s="5" t="s">
        <v>121</v>
      </c>
      <c r="R399" s="2" t="s">
        <v>106</v>
      </c>
    </row>
    <row r="400" spans="1:18" ht="12.5" x14ac:dyDescent="0.25">
      <c r="A400" s="1" t="s">
        <v>42</v>
      </c>
      <c r="B400" s="3">
        <v>44001.882685185185</v>
      </c>
      <c r="C400" s="1">
        <v>0</v>
      </c>
      <c r="D400" s="1">
        <v>1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f>SUM(G400:L400)</f>
        <v>0</v>
      </c>
      <c r="O400" s="1" t="s">
        <v>117</v>
      </c>
      <c r="P400" s="2" t="s">
        <v>120</v>
      </c>
      <c r="Q400" s="5" t="s">
        <v>121</v>
      </c>
      <c r="R400" s="2" t="s">
        <v>106</v>
      </c>
    </row>
    <row r="401" spans="1:18" ht="12.5" x14ac:dyDescent="0.25">
      <c r="A401" s="1" t="s">
        <v>42</v>
      </c>
      <c r="B401" s="3">
        <v>43946.712175925924</v>
      </c>
      <c r="C401" s="1">
        <v>0</v>
      </c>
      <c r="D401" s="1">
        <v>1</v>
      </c>
      <c r="E401" s="1">
        <v>0</v>
      </c>
      <c r="F401" s="1">
        <v>0</v>
      </c>
      <c r="G401" s="1">
        <v>0</v>
      </c>
      <c r="H401" s="1">
        <v>1</v>
      </c>
      <c r="I401" s="1">
        <v>0</v>
      </c>
      <c r="J401" s="1">
        <v>0</v>
      </c>
      <c r="K401" s="1">
        <v>0</v>
      </c>
      <c r="L401" s="1">
        <v>0</v>
      </c>
      <c r="M401" s="1">
        <v>1</v>
      </c>
      <c r="N401" s="1">
        <f>SUM(G401:L401)</f>
        <v>1</v>
      </c>
      <c r="O401" s="1" t="s">
        <v>116</v>
      </c>
      <c r="P401" s="2" t="s">
        <v>120</v>
      </c>
      <c r="Q401" s="5" t="s">
        <v>121</v>
      </c>
      <c r="R401" s="2" t="s">
        <v>106</v>
      </c>
    </row>
    <row r="402" spans="1:18" ht="12.5" x14ac:dyDescent="0.25">
      <c r="A402" s="1" t="s">
        <v>42</v>
      </c>
      <c r="B402" s="3">
        <v>43906.573020833333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f>SUM(G402:L402)</f>
        <v>0</v>
      </c>
      <c r="O402" s="1" t="s">
        <v>117</v>
      </c>
      <c r="P402" s="2" t="s">
        <v>120</v>
      </c>
      <c r="Q402" s="5" t="s">
        <v>121</v>
      </c>
      <c r="R402" s="2" t="s">
        <v>106</v>
      </c>
    </row>
    <row r="403" spans="1:18" ht="12.5" x14ac:dyDescent="0.25">
      <c r="A403" s="1" t="s">
        <v>42</v>
      </c>
      <c r="B403" s="3">
        <v>43903.874467592592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1</v>
      </c>
      <c r="M403" s="1">
        <v>1</v>
      </c>
      <c r="N403" s="1">
        <f>SUM(G403:L403)</f>
        <v>1</v>
      </c>
      <c r="O403" s="1" t="s">
        <v>115</v>
      </c>
      <c r="P403" s="2" t="s">
        <v>120</v>
      </c>
      <c r="Q403" s="5" t="s">
        <v>121</v>
      </c>
      <c r="R403" s="2" t="s">
        <v>106</v>
      </c>
    </row>
    <row r="404" spans="1:18" ht="12.5" x14ac:dyDescent="0.25">
      <c r="A404" s="1" t="s">
        <v>42</v>
      </c>
      <c r="B404" s="3">
        <v>44002.624502314815</v>
      </c>
      <c r="C404" s="1">
        <v>0</v>
      </c>
      <c r="D404" s="1">
        <v>1</v>
      </c>
      <c r="E404" s="1">
        <v>0</v>
      </c>
      <c r="F404" s="1">
        <v>0</v>
      </c>
      <c r="G404" s="1">
        <v>0</v>
      </c>
      <c r="H404" s="1">
        <v>0</v>
      </c>
      <c r="I404" s="1">
        <v>1</v>
      </c>
      <c r="J404" s="1">
        <v>0</v>
      </c>
      <c r="K404" s="1">
        <v>0</v>
      </c>
      <c r="L404" s="1">
        <v>0</v>
      </c>
      <c r="M404" s="1">
        <v>1</v>
      </c>
      <c r="N404" s="1">
        <f>SUM(G404:L404)</f>
        <v>1</v>
      </c>
      <c r="O404" s="1" t="s">
        <v>116</v>
      </c>
      <c r="P404" s="2" t="s">
        <v>120</v>
      </c>
      <c r="Q404" s="5" t="s">
        <v>121</v>
      </c>
      <c r="R404" s="2" t="s">
        <v>106</v>
      </c>
    </row>
    <row r="405" spans="1:18" ht="12.5" x14ac:dyDescent="0.25">
      <c r="A405" s="1" t="s">
        <v>42</v>
      </c>
      <c r="B405" s="3">
        <v>43985.713090277779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f>SUM(G405:L405)</f>
        <v>0</v>
      </c>
      <c r="O405" s="1" t="s">
        <v>115</v>
      </c>
      <c r="P405" s="2" t="s">
        <v>120</v>
      </c>
      <c r="Q405" s="5" t="s">
        <v>121</v>
      </c>
      <c r="R405" s="2" t="s">
        <v>106</v>
      </c>
    </row>
    <row r="406" spans="1:18" ht="12.5" x14ac:dyDescent="0.25">
      <c r="A406" s="1" t="s">
        <v>13</v>
      </c>
      <c r="B406" s="3">
        <v>43871.687662037039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f>SUM(G406:L406)</f>
        <v>0</v>
      </c>
      <c r="O406" s="1" t="s">
        <v>116</v>
      </c>
      <c r="P406" s="2" t="s">
        <v>123</v>
      </c>
      <c r="Q406" s="5" t="s">
        <v>124</v>
      </c>
      <c r="R406" s="2" t="s">
        <v>97</v>
      </c>
    </row>
    <row r="407" spans="1:18" ht="12.5" x14ac:dyDescent="0.25">
      <c r="A407" s="1" t="s">
        <v>13</v>
      </c>
      <c r="B407" s="3">
        <v>43860.827222222222</v>
      </c>
      <c r="C407" s="1">
        <v>0</v>
      </c>
      <c r="D407" s="1">
        <v>1</v>
      </c>
      <c r="E407" s="1">
        <v>0</v>
      </c>
      <c r="F407" s="1">
        <v>0</v>
      </c>
      <c r="G407" s="1">
        <v>0</v>
      </c>
      <c r="H407" s="1">
        <v>0</v>
      </c>
      <c r="I407" s="1">
        <v>1</v>
      </c>
      <c r="J407" s="1">
        <v>0</v>
      </c>
      <c r="K407" s="1">
        <v>0</v>
      </c>
      <c r="L407" s="1">
        <v>0</v>
      </c>
      <c r="M407" s="1">
        <v>1</v>
      </c>
      <c r="N407" s="1">
        <f>SUM(G407:L407)</f>
        <v>1</v>
      </c>
      <c r="O407" s="1" t="s">
        <v>116</v>
      </c>
      <c r="P407" s="2" t="s">
        <v>123</v>
      </c>
      <c r="Q407" s="5" t="s">
        <v>124</v>
      </c>
      <c r="R407" s="2" t="s">
        <v>97</v>
      </c>
    </row>
    <row r="408" spans="1:18" ht="12.5" x14ac:dyDescent="0.25">
      <c r="A408" s="1" t="s">
        <v>13</v>
      </c>
      <c r="B408" s="3">
        <v>43949.777696759258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f>SUM(G408:L408)</f>
        <v>0</v>
      </c>
      <c r="O408" s="1" t="s">
        <v>115</v>
      </c>
      <c r="P408" s="2" t="s">
        <v>123</v>
      </c>
      <c r="Q408" s="5" t="s">
        <v>124</v>
      </c>
      <c r="R408" s="2" t="s">
        <v>97</v>
      </c>
    </row>
    <row r="409" spans="1:18" ht="12.5" x14ac:dyDescent="0.25">
      <c r="A409" s="1" t="s">
        <v>13</v>
      </c>
      <c r="B409" s="3">
        <v>43890.679594907408</v>
      </c>
      <c r="C409" s="1">
        <v>1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f>SUM(G409:L409)</f>
        <v>0</v>
      </c>
      <c r="O409" s="1" t="s">
        <v>11</v>
      </c>
      <c r="P409" s="2" t="s">
        <v>123</v>
      </c>
      <c r="Q409" s="5" t="s">
        <v>124</v>
      </c>
      <c r="R409" s="2" t="s">
        <v>97</v>
      </c>
    </row>
    <row r="410" spans="1:18" ht="12.5" x14ac:dyDescent="0.25">
      <c r="A410" s="1" t="s">
        <v>13</v>
      </c>
      <c r="B410" s="3">
        <v>43980.735868055555</v>
      </c>
      <c r="C410" s="1">
        <v>0</v>
      </c>
      <c r="D410" s="1">
        <v>1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f>SUM(G410:L410)</f>
        <v>0</v>
      </c>
      <c r="O410" s="1" t="s">
        <v>115</v>
      </c>
      <c r="P410" s="2" t="s">
        <v>123</v>
      </c>
      <c r="Q410" s="5" t="s">
        <v>124</v>
      </c>
      <c r="R410" s="2" t="s">
        <v>97</v>
      </c>
    </row>
    <row r="411" spans="1:18" ht="12.5" x14ac:dyDescent="0.25">
      <c r="A411" s="1" t="s">
        <v>13</v>
      </c>
      <c r="B411" s="3">
        <v>43931.960625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f>SUM(G411:L411)</f>
        <v>0</v>
      </c>
      <c r="O411" s="1" t="s">
        <v>116</v>
      </c>
      <c r="P411" s="2" t="s">
        <v>123</v>
      </c>
      <c r="Q411" s="5" t="s">
        <v>124</v>
      </c>
      <c r="R411" s="2" t="s">
        <v>97</v>
      </c>
    </row>
    <row r="412" spans="1:18" ht="12.5" x14ac:dyDescent="0.25">
      <c r="A412" s="1" t="s">
        <v>13</v>
      </c>
      <c r="B412" s="3">
        <v>43935.015266203707</v>
      </c>
      <c r="C412" s="1">
        <v>0</v>
      </c>
      <c r="D412" s="1">
        <v>1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f>SUM(G412:L412)</f>
        <v>0</v>
      </c>
      <c r="O412" s="1" t="s">
        <v>115</v>
      </c>
      <c r="P412" s="2" t="s">
        <v>123</v>
      </c>
      <c r="Q412" s="5" t="s">
        <v>124</v>
      </c>
      <c r="R412" s="2" t="s">
        <v>97</v>
      </c>
    </row>
    <row r="413" spans="1:18" ht="12.5" x14ac:dyDescent="0.25">
      <c r="A413" s="1" t="s">
        <v>13</v>
      </c>
      <c r="B413" s="3">
        <v>43893.842372685183</v>
      </c>
      <c r="C413" s="1">
        <v>0</v>
      </c>
      <c r="D413" s="1">
        <v>1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1</v>
      </c>
      <c r="M413" s="1">
        <v>1</v>
      </c>
      <c r="N413" s="1">
        <f>SUM(G413:L413)</f>
        <v>1</v>
      </c>
      <c r="O413" s="1" t="s">
        <v>115</v>
      </c>
      <c r="P413" s="2" t="s">
        <v>123</v>
      </c>
      <c r="Q413" s="5" t="s">
        <v>124</v>
      </c>
      <c r="R413" s="2" t="s">
        <v>97</v>
      </c>
    </row>
    <row r="414" spans="1:18" ht="12.5" x14ac:dyDescent="0.25">
      <c r="A414" s="1" t="s">
        <v>13</v>
      </c>
      <c r="B414" s="3">
        <v>43983.842222222222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1</v>
      </c>
      <c r="M414" s="1">
        <v>1</v>
      </c>
      <c r="N414" s="1">
        <f>SUM(G414:L414)</f>
        <v>1</v>
      </c>
      <c r="O414" s="1" t="s">
        <v>115</v>
      </c>
      <c r="P414" s="2" t="s">
        <v>123</v>
      </c>
      <c r="Q414" s="5" t="s">
        <v>124</v>
      </c>
      <c r="R414" s="2" t="s">
        <v>97</v>
      </c>
    </row>
    <row r="415" spans="1:18" ht="12.5" x14ac:dyDescent="0.25">
      <c r="A415" s="1" t="s">
        <v>41</v>
      </c>
      <c r="B415" s="3">
        <v>44012.774513888886</v>
      </c>
      <c r="C415" s="1">
        <v>0</v>
      </c>
      <c r="D415" s="1">
        <v>1</v>
      </c>
      <c r="E415" s="1">
        <v>0</v>
      </c>
      <c r="F415" s="1">
        <v>0</v>
      </c>
      <c r="G415" s="1">
        <v>0</v>
      </c>
      <c r="H415" s="1">
        <v>1</v>
      </c>
      <c r="I415" s="1">
        <v>0</v>
      </c>
      <c r="J415" s="1">
        <v>0</v>
      </c>
      <c r="K415" s="1">
        <v>0</v>
      </c>
      <c r="L415" s="1">
        <v>0</v>
      </c>
      <c r="M415" s="1">
        <v>1</v>
      </c>
      <c r="N415" s="1">
        <f>SUM(G415:L415)</f>
        <v>1</v>
      </c>
      <c r="O415" s="1" t="s">
        <v>116</v>
      </c>
      <c r="P415" s="2" t="s">
        <v>120</v>
      </c>
      <c r="Q415" s="5" t="s">
        <v>121</v>
      </c>
      <c r="R415" s="2" t="s">
        <v>105</v>
      </c>
    </row>
    <row r="416" spans="1:18" ht="12.5" x14ac:dyDescent="0.25">
      <c r="A416" s="1" t="s">
        <v>41</v>
      </c>
      <c r="B416" s="3">
        <v>43987.680648148147</v>
      </c>
      <c r="C416" s="1">
        <v>0</v>
      </c>
      <c r="D416" s="1">
        <v>1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f>SUM(G416:L416)</f>
        <v>0</v>
      </c>
      <c r="O416" s="1" t="s">
        <v>117</v>
      </c>
      <c r="P416" s="2" t="s">
        <v>120</v>
      </c>
      <c r="Q416" s="5" t="s">
        <v>121</v>
      </c>
      <c r="R416" s="2" t="s">
        <v>105</v>
      </c>
    </row>
    <row r="417" spans="1:18" ht="12.5" x14ac:dyDescent="0.25">
      <c r="A417" s="1" t="s">
        <v>41</v>
      </c>
      <c r="B417" s="3">
        <v>43972.642442129632</v>
      </c>
      <c r="C417" s="1">
        <v>0</v>
      </c>
      <c r="D417" s="1">
        <v>1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f>SUM(G417:L417)</f>
        <v>0</v>
      </c>
      <c r="O417" s="1" t="s">
        <v>117</v>
      </c>
      <c r="P417" s="2" t="s">
        <v>120</v>
      </c>
      <c r="Q417" s="5" t="s">
        <v>121</v>
      </c>
      <c r="R417" s="2" t="s">
        <v>105</v>
      </c>
    </row>
    <row r="418" spans="1:18" ht="12.5" x14ac:dyDescent="0.25">
      <c r="A418" s="1" t="s">
        <v>41</v>
      </c>
      <c r="B418" s="3">
        <v>43951.896018518521</v>
      </c>
      <c r="C418" s="1">
        <v>0</v>
      </c>
      <c r="D418" s="1">
        <v>1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f>SUM(G418:L418)</f>
        <v>0</v>
      </c>
      <c r="O418" s="1" t="s">
        <v>115</v>
      </c>
      <c r="P418" s="2" t="s">
        <v>120</v>
      </c>
      <c r="Q418" s="5" t="s">
        <v>121</v>
      </c>
      <c r="R418" s="2" t="s">
        <v>105</v>
      </c>
    </row>
    <row r="419" spans="1:18" ht="12.5" x14ac:dyDescent="0.25">
      <c r="A419" s="1" t="s">
        <v>41</v>
      </c>
      <c r="B419" s="3">
        <v>43935.85769675926</v>
      </c>
      <c r="C419" s="1">
        <v>0</v>
      </c>
      <c r="D419" s="1">
        <v>1</v>
      </c>
      <c r="E419" s="1">
        <v>0</v>
      </c>
      <c r="F419" s="1">
        <v>0</v>
      </c>
      <c r="G419" s="1">
        <v>0</v>
      </c>
      <c r="H419" s="1">
        <v>1</v>
      </c>
      <c r="I419" s="1">
        <v>0</v>
      </c>
      <c r="J419" s="1">
        <v>0</v>
      </c>
      <c r="K419" s="1">
        <v>0</v>
      </c>
      <c r="L419" s="1">
        <v>0</v>
      </c>
      <c r="M419" s="1">
        <v>1</v>
      </c>
      <c r="N419" s="1">
        <f>SUM(G419:L419)</f>
        <v>1</v>
      </c>
      <c r="O419" s="1" t="s">
        <v>115</v>
      </c>
      <c r="P419" s="2" t="s">
        <v>120</v>
      </c>
      <c r="Q419" s="5" t="s">
        <v>121</v>
      </c>
      <c r="R419" s="2" t="s">
        <v>105</v>
      </c>
    </row>
    <row r="420" spans="1:18" ht="12.5" x14ac:dyDescent="0.25">
      <c r="A420" s="1" t="s">
        <v>41</v>
      </c>
      <c r="B420" s="3">
        <v>43924.961851851855</v>
      </c>
      <c r="C420" s="1">
        <v>0</v>
      </c>
      <c r="D420" s="1">
        <v>1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f>SUM(G420:L420)</f>
        <v>0</v>
      </c>
      <c r="O420" s="1" t="s">
        <v>115</v>
      </c>
      <c r="P420" s="2" t="s">
        <v>120</v>
      </c>
      <c r="Q420" s="5" t="s">
        <v>121</v>
      </c>
      <c r="R420" s="2" t="s">
        <v>105</v>
      </c>
    </row>
    <row r="421" spans="1:18" ht="12.5" x14ac:dyDescent="0.25">
      <c r="A421" s="1" t="s">
        <v>41</v>
      </c>
      <c r="B421" s="3">
        <v>43924.052118055559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f>SUM(G421:L421)</f>
        <v>0</v>
      </c>
      <c r="O421" s="1" t="s">
        <v>117</v>
      </c>
      <c r="P421" s="2" t="s">
        <v>120</v>
      </c>
      <c r="Q421" s="5" t="s">
        <v>121</v>
      </c>
      <c r="R421" s="2" t="s">
        <v>105</v>
      </c>
    </row>
    <row r="422" spans="1:18" ht="12.5" x14ac:dyDescent="0.25">
      <c r="A422" s="1" t="s">
        <v>41</v>
      </c>
      <c r="B422" s="3">
        <v>43922.003530092596</v>
      </c>
      <c r="C422" s="1">
        <v>0</v>
      </c>
      <c r="D422" s="1">
        <v>1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1</v>
      </c>
      <c r="M422" s="1">
        <v>1</v>
      </c>
      <c r="N422" s="1">
        <f>SUM(G422:L422)</f>
        <v>1</v>
      </c>
      <c r="O422" s="1" t="s">
        <v>115</v>
      </c>
      <c r="P422" s="2" t="s">
        <v>120</v>
      </c>
      <c r="Q422" s="5" t="s">
        <v>121</v>
      </c>
      <c r="R422" s="2" t="s">
        <v>105</v>
      </c>
    </row>
    <row r="423" spans="1:18" ht="12.5" x14ac:dyDescent="0.25">
      <c r="A423" s="1" t="s">
        <v>41</v>
      </c>
      <c r="B423" s="3">
        <v>43919.771041666667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1</v>
      </c>
      <c r="K423" s="1">
        <v>0</v>
      </c>
      <c r="L423" s="1">
        <v>0</v>
      </c>
      <c r="M423" s="1">
        <v>1</v>
      </c>
      <c r="N423" s="1">
        <f>SUM(G423:L423)</f>
        <v>1</v>
      </c>
      <c r="O423" s="1" t="s">
        <v>117</v>
      </c>
      <c r="P423" s="2" t="s">
        <v>120</v>
      </c>
      <c r="Q423" s="5" t="s">
        <v>121</v>
      </c>
      <c r="R423" s="2" t="s">
        <v>105</v>
      </c>
    </row>
    <row r="424" spans="1:18" ht="12.5" x14ac:dyDescent="0.25">
      <c r="A424" s="1" t="s">
        <v>41</v>
      </c>
      <c r="B424" s="3">
        <v>43906.899351851855</v>
      </c>
      <c r="C424" s="1">
        <v>0</v>
      </c>
      <c r="D424" s="1">
        <v>1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f>SUM(G424:L424)</f>
        <v>0</v>
      </c>
      <c r="O424" s="1" t="s">
        <v>115</v>
      </c>
      <c r="P424" s="2" t="s">
        <v>120</v>
      </c>
      <c r="Q424" s="5" t="s">
        <v>121</v>
      </c>
      <c r="R424" s="2" t="s">
        <v>105</v>
      </c>
    </row>
    <row r="425" spans="1:18" ht="12.5" x14ac:dyDescent="0.25">
      <c r="A425" s="1" t="s">
        <v>41</v>
      </c>
      <c r="B425" s="3">
        <v>43906.839733796296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f>SUM(G425:L425)</f>
        <v>0</v>
      </c>
      <c r="O425" s="1" t="s">
        <v>11</v>
      </c>
      <c r="P425" s="2" t="s">
        <v>120</v>
      </c>
      <c r="Q425" s="5" t="s">
        <v>121</v>
      </c>
      <c r="R425" s="2" t="s">
        <v>105</v>
      </c>
    </row>
    <row r="426" spans="1:18" ht="12.5" x14ac:dyDescent="0.25">
      <c r="A426" s="1" t="s">
        <v>41</v>
      </c>
      <c r="B426" s="3">
        <v>43931.687858796293</v>
      </c>
      <c r="C426" s="1">
        <v>0</v>
      </c>
      <c r="D426" s="1">
        <v>1</v>
      </c>
      <c r="E426" s="1">
        <v>0</v>
      </c>
      <c r="F426" s="1">
        <v>0</v>
      </c>
      <c r="G426" s="1">
        <v>0</v>
      </c>
      <c r="H426" s="1">
        <v>1</v>
      </c>
      <c r="I426" s="1">
        <v>1</v>
      </c>
      <c r="J426" s="1">
        <v>0</v>
      </c>
      <c r="K426" s="1">
        <v>0</v>
      </c>
      <c r="L426" s="1">
        <v>1</v>
      </c>
      <c r="M426" s="1">
        <v>1</v>
      </c>
      <c r="N426" s="1">
        <f>SUM(G426:L426)</f>
        <v>3</v>
      </c>
      <c r="O426" s="1" t="s">
        <v>116</v>
      </c>
      <c r="P426" s="2" t="s">
        <v>120</v>
      </c>
      <c r="Q426" s="5" t="s">
        <v>121</v>
      </c>
      <c r="R426" s="2" t="s">
        <v>105</v>
      </c>
    </row>
    <row r="427" spans="1:18" ht="12.5" x14ac:dyDescent="0.25">
      <c r="A427" s="1" t="s">
        <v>41</v>
      </c>
      <c r="B427" s="3">
        <v>43929.948009259257</v>
      </c>
      <c r="C427" s="1">
        <v>0</v>
      </c>
      <c r="D427" s="1">
        <v>1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f>SUM(G427:L427)</f>
        <v>0</v>
      </c>
      <c r="O427" s="1" t="s">
        <v>116</v>
      </c>
      <c r="P427" s="2" t="s">
        <v>120</v>
      </c>
      <c r="Q427" s="5" t="s">
        <v>121</v>
      </c>
      <c r="R427" s="2" t="s">
        <v>105</v>
      </c>
    </row>
    <row r="428" spans="1:18" ht="12.5" x14ac:dyDescent="0.25">
      <c r="A428" s="1" t="s">
        <v>41</v>
      </c>
      <c r="B428" s="3">
        <v>43924.632986111108</v>
      </c>
      <c r="C428" s="1">
        <v>0</v>
      </c>
      <c r="D428" s="1">
        <v>1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f>SUM(G428:L428)</f>
        <v>0</v>
      </c>
      <c r="O428" s="1" t="s">
        <v>117</v>
      </c>
      <c r="P428" s="2" t="s">
        <v>120</v>
      </c>
      <c r="Q428" s="5" t="s">
        <v>121</v>
      </c>
      <c r="R428" s="2" t="s">
        <v>105</v>
      </c>
    </row>
    <row r="429" spans="1:18" ht="12.5" x14ac:dyDescent="0.25">
      <c r="A429" s="1" t="s">
        <v>60</v>
      </c>
      <c r="B429" s="3">
        <v>43874.652592592596</v>
      </c>
      <c r="C429" s="1">
        <v>0</v>
      </c>
      <c r="D429" s="1">
        <v>1</v>
      </c>
      <c r="E429" s="1">
        <v>0</v>
      </c>
      <c r="F429" s="1">
        <v>0</v>
      </c>
      <c r="G429" s="1">
        <v>0</v>
      </c>
      <c r="H429" s="1">
        <v>0</v>
      </c>
      <c r="I429" s="1">
        <v>1</v>
      </c>
      <c r="J429" s="1">
        <v>0</v>
      </c>
      <c r="K429" s="1">
        <v>0</v>
      </c>
      <c r="L429" s="1">
        <v>1</v>
      </c>
      <c r="M429" s="1">
        <v>1</v>
      </c>
      <c r="N429" s="1">
        <f>SUM(G429:L429)</f>
        <v>2</v>
      </c>
      <c r="O429" s="1" t="s">
        <v>116</v>
      </c>
      <c r="P429" s="2" t="s">
        <v>119</v>
      </c>
      <c r="Q429" s="5" t="s">
        <v>121</v>
      </c>
      <c r="R429" s="2" t="s">
        <v>104</v>
      </c>
    </row>
    <row r="430" spans="1:18" ht="12.5" x14ac:dyDescent="0.25">
      <c r="A430" s="1" t="s">
        <v>60</v>
      </c>
      <c r="B430" s="3">
        <v>43857.646111111113</v>
      </c>
      <c r="C430" s="1">
        <v>0</v>
      </c>
      <c r="D430" s="1">
        <v>1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f>SUM(G430:L430)</f>
        <v>0</v>
      </c>
      <c r="O430" s="1" t="s">
        <v>116</v>
      </c>
      <c r="P430" s="2" t="s">
        <v>119</v>
      </c>
      <c r="Q430" s="5" t="s">
        <v>121</v>
      </c>
      <c r="R430" s="2" t="s">
        <v>104</v>
      </c>
    </row>
    <row r="431" spans="1:18" ht="12.5" x14ac:dyDescent="0.25">
      <c r="A431" s="1" t="s">
        <v>60</v>
      </c>
      <c r="B431" s="3">
        <v>43996.73269675926</v>
      </c>
      <c r="C431" s="1">
        <v>0</v>
      </c>
      <c r="D431" s="1">
        <v>1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f>SUM(G431:L431)</f>
        <v>0</v>
      </c>
      <c r="O431" s="1" t="s">
        <v>116</v>
      </c>
      <c r="P431" s="2" t="s">
        <v>119</v>
      </c>
      <c r="Q431" s="5" t="s">
        <v>121</v>
      </c>
      <c r="R431" s="2" t="s">
        <v>104</v>
      </c>
    </row>
    <row r="432" spans="1:18" ht="12.5" x14ac:dyDescent="0.25">
      <c r="A432" s="1" t="s">
        <v>60</v>
      </c>
      <c r="B432" s="3">
        <v>43933.59033564815</v>
      </c>
      <c r="C432" s="1">
        <v>0</v>
      </c>
      <c r="D432" s="1">
        <v>1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f>SUM(G432:L432)</f>
        <v>0</v>
      </c>
      <c r="O432" s="1" t="s">
        <v>117</v>
      </c>
      <c r="P432" s="2" t="s">
        <v>119</v>
      </c>
      <c r="Q432" s="5" t="s">
        <v>121</v>
      </c>
      <c r="R432" s="2" t="s">
        <v>104</v>
      </c>
    </row>
    <row r="433" spans="1:18" ht="12.5" x14ac:dyDescent="0.25">
      <c r="A433" s="1" t="s">
        <v>60</v>
      </c>
      <c r="B433" s="3">
        <v>43922.687037037038</v>
      </c>
      <c r="C433" s="1">
        <v>0</v>
      </c>
      <c r="D433" s="1">
        <v>1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f>SUM(G433:L433)</f>
        <v>0</v>
      </c>
      <c r="O433" s="1" t="s">
        <v>116</v>
      </c>
      <c r="P433" s="2" t="s">
        <v>119</v>
      </c>
      <c r="Q433" s="5" t="s">
        <v>121</v>
      </c>
      <c r="R433" s="2" t="s">
        <v>104</v>
      </c>
    </row>
    <row r="434" spans="1:18" ht="12.5" x14ac:dyDescent="0.25">
      <c r="A434" s="1" t="s">
        <v>60</v>
      </c>
      <c r="B434" s="3">
        <v>44007.545891203707</v>
      </c>
      <c r="C434" s="1">
        <v>0</v>
      </c>
      <c r="D434" s="1">
        <v>0</v>
      </c>
      <c r="E434" s="1">
        <v>1</v>
      </c>
      <c r="F434" s="1">
        <v>0</v>
      </c>
      <c r="G434" s="1">
        <v>0</v>
      </c>
      <c r="H434" s="1">
        <v>0</v>
      </c>
      <c r="I434" s="1">
        <v>0</v>
      </c>
      <c r="J434" s="1">
        <v>1</v>
      </c>
      <c r="K434" s="1">
        <v>0</v>
      </c>
      <c r="L434" s="1">
        <v>0</v>
      </c>
      <c r="M434" s="1">
        <v>1</v>
      </c>
      <c r="N434" s="1">
        <f>SUM(G434:L434)</f>
        <v>1</v>
      </c>
      <c r="O434" s="1" t="s">
        <v>117</v>
      </c>
      <c r="P434" s="2" t="s">
        <v>119</v>
      </c>
      <c r="Q434" s="5" t="s">
        <v>121</v>
      </c>
      <c r="R434" s="2" t="s">
        <v>104</v>
      </c>
    </row>
    <row r="435" spans="1:18" ht="12.5" x14ac:dyDescent="0.25">
      <c r="A435" s="1" t="s">
        <v>60</v>
      </c>
      <c r="B435" s="3">
        <v>44007.545891203707</v>
      </c>
      <c r="C435" s="1">
        <v>0</v>
      </c>
      <c r="D435" s="1">
        <v>0</v>
      </c>
      <c r="E435" s="1">
        <v>1</v>
      </c>
      <c r="F435" s="1">
        <v>0</v>
      </c>
      <c r="G435" s="1">
        <v>0</v>
      </c>
      <c r="H435" s="1">
        <v>0</v>
      </c>
      <c r="I435" s="1">
        <v>0</v>
      </c>
      <c r="J435" s="1">
        <v>1</v>
      </c>
      <c r="K435" s="1">
        <v>0</v>
      </c>
      <c r="L435" s="1">
        <v>0</v>
      </c>
      <c r="M435" s="1">
        <v>1</v>
      </c>
      <c r="N435" s="1">
        <f>SUM(G435:L435)</f>
        <v>1</v>
      </c>
      <c r="O435" s="1" t="s">
        <v>117</v>
      </c>
      <c r="P435" s="2" t="s">
        <v>119</v>
      </c>
      <c r="Q435" s="5" t="s">
        <v>121</v>
      </c>
      <c r="R435" s="2" t="s">
        <v>104</v>
      </c>
    </row>
    <row r="436" spans="1:18" ht="12.5" x14ac:dyDescent="0.25">
      <c r="A436" s="1" t="s">
        <v>60</v>
      </c>
      <c r="B436" s="3">
        <v>43896.628564814811</v>
      </c>
      <c r="C436" s="1">
        <v>0</v>
      </c>
      <c r="D436" s="1">
        <v>1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f>SUM(G436:L436)</f>
        <v>0</v>
      </c>
      <c r="O436" s="1" t="s">
        <v>117</v>
      </c>
      <c r="P436" s="2" t="s">
        <v>119</v>
      </c>
      <c r="Q436" s="5" t="s">
        <v>121</v>
      </c>
      <c r="R436" s="2" t="s">
        <v>104</v>
      </c>
    </row>
    <row r="437" spans="1:18" ht="12.5" x14ac:dyDescent="0.25">
      <c r="A437" s="1" t="s">
        <v>36</v>
      </c>
      <c r="B437" s="3">
        <v>43941.639560185184</v>
      </c>
      <c r="C437" s="1">
        <v>0</v>
      </c>
      <c r="D437" s="1">
        <v>1</v>
      </c>
      <c r="E437" s="1">
        <v>0</v>
      </c>
      <c r="F437" s="1">
        <v>0</v>
      </c>
      <c r="G437" s="1">
        <v>0</v>
      </c>
      <c r="H437" s="1">
        <v>0</v>
      </c>
      <c r="I437" s="1">
        <v>1</v>
      </c>
      <c r="J437" s="1">
        <v>0</v>
      </c>
      <c r="K437" s="1">
        <v>0</v>
      </c>
      <c r="L437" s="1">
        <v>0</v>
      </c>
      <c r="M437" s="1">
        <v>1</v>
      </c>
      <c r="N437" s="1">
        <f>SUM(G437:L437)</f>
        <v>1</v>
      </c>
      <c r="O437" s="1" t="s">
        <v>117</v>
      </c>
      <c r="P437" s="2" t="s">
        <v>119</v>
      </c>
      <c r="Q437" s="5" t="s">
        <v>121</v>
      </c>
      <c r="R437" s="2" t="s">
        <v>104</v>
      </c>
    </row>
    <row r="438" spans="1:18" ht="12.5" x14ac:dyDescent="0.25">
      <c r="A438" s="1" t="s">
        <v>68</v>
      </c>
      <c r="B438" s="3">
        <v>44011.595462962963</v>
      </c>
      <c r="C438" s="1">
        <v>0</v>
      </c>
      <c r="D438" s="1">
        <v>1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f>SUM(G438:L438)</f>
        <v>0</v>
      </c>
      <c r="O438" s="1" t="s">
        <v>117</v>
      </c>
      <c r="P438" s="2" t="s">
        <v>119</v>
      </c>
      <c r="Q438" s="5" t="s">
        <v>121</v>
      </c>
      <c r="R438" s="2" t="s">
        <v>104</v>
      </c>
    </row>
    <row r="439" spans="1:18" ht="12.5" x14ac:dyDescent="0.25">
      <c r="A439" s="1" t="s">
        <v>68</v>
      </c>
      <c r="B439" s="3">
        <v>43974.500081018516</v>
      </c>
      <c r="C439" s="1">
        <v>0</v>
      </c>
      <c r="D439" s="1">
        <v>1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f>SUM(G439:L439)</f>
        <v>0</v>
      </c>
      <c r="O439" s="1" t="s">
        <v>117</v>
      </c>
      <c r="P439" s="2" t="s">
        <v>119</v>
      </c>
      <c r="Q439" s="5" t="s">
        <v>121</v>
      </c>
      <c r="R439" s="2" t="s">
        <v>104</v>
      </c>
    </row>
    <row r="440" spans="1:18" ht="12.5" x14ac:dyDescent="0.25">
      <c r="A440" s="1" t="s">
        <v>68</v>
      </c>
      <c r="B440" s="3">
        <v>43914.665092592593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f>SUM(G440:L440)</f>
        <v>0</v>
      </c>
      <c r="O440" s="1" t="s">
        <v>11</v>
      </c>
      <c r="P440" s="2" t="s">
        <v>119</v>
      </c>
      <c r="Q440" s="5" t="s">
        <v>121</v>
      </c>
      <c r="R440" s="2" t="s">
        <v>104</v>
      </c>
    </row>
    <row r="441" spans="1:18" ht="12.5" x14ac:dyDescent="0.25">
      <c r="A441" s="1" t="s">
        <v>68</v>
      </c>
      <c r="B441" s="3">
        <v>43993.5080787037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1</v>
      </c>
      <c r="K441" s="1">
        <v>0</v>
      </c>
      <c r="L441" s="1">
        <v>0</v>
      </c>
      <c r="M441" s="1">
        <v>1</v>
      </c>
      <c r="N441" s="1">
        <f>SUM(G441:L441)</f>
        <v>1</v>
      </c>
      <c r="O441" s="1" t="s">
        <v>117</v>
      </c>
      <c r="P441" s="2" t="s">
        <v>119</v>
      </c>
      <c r="Q441" s="5" t="s">
        <v>121</v>
      </c>
      <c r="R441" s="2" t="s">
        <v>104</v>
      </c>
    </row>
    <row r="442" spans="1:18" ht="12.5" x14ac:dyDescent="0.25">
      <c r="A442" s="1" t="s">
        <v>68</v>
      </c>
      <c r="B442" s="3">
        <v>43948.840277777781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1</v>
      </c>
      <c r="K442" s="1">
        <v>0</v>
      </c>
      <c r="L442" s="1">
        <v>0</v>
      </c>
      <c r="M442" s="1">
        <v>1</v>
      </c>
      <c r="N442" s="1">
        <f>SUM(G442:L442)</f>
        <v>1</v>
      </c>
      <c r="O442" s="1" t="s">
        <v>117</v>
      </c>
      <c r="P442" s="2" t="s">
        <v>119</v>
      </c>
      <c r="Q442" s="5" t="s">
        <v>121</v>
      </c>
      <c r="R442" s="2" t="s">
        <v>104</v>
      </c>
    </row>
    <row r="443" spans="1:18" ht="12.5" x14ac:dyDescent="0.25">
      <c r="A443" s="1" t="s">
        <v>68</v>
      </c>
      <c r="B443" s="3">
        <v>43944.999178240738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f>SUM(G443:L443)</f>
        <v>0</v>
      </c>
      <c r="O443" s="1" t="s">
        <v>117</v>
      </c>
      <c r="P443" s="2" t="s">
        <v>119</v>
      </c>
      <c r="Q443" s="5" t="s">
        <v>121</v>
      </c>
      <c r="R443" s="2" t="s">
        <v>104</v>
      </c>
    </row>
    <row r="444" spans="1:18" ht="12.5" x14ac:dyDescent="0.25">
      <c r="A444" s="1" t="s">
        <v>68</v>
      </c>
      <c r="B444" s="3">
        <v>43970.561701388891</v>
      </c>
      <c r="C444" s="1">
        <v>0</v>
      </c>
      <c r="D444" s="1">
        <v>0</v>
      </c>
      <c r="E444" s="1">
        <v>1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f>SUM(G444:L444)</f>
        <v>0</v>
      </c>
      <c r="O444" s="1" t="s">
        <v>116</v>
      </c>
      <c r="P444" s="2" t="s">
        <v>119</v>
      </c>
      <c r="Q444" s="5" t="s">
        <v>121</v>
      </c>
      <c r="R444" s="2" t="s">
        <v>104</v>
      </c>
    </row>
    <row r="445" spans="1:18" ht="12.5" x14ac:dyDescent="0.25">
      <c r="A445" s="1" t="s">
        <v>73</v>
      </c>
      <c r="B445" s="3">
        <v>43916.394328703704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1</v>
      </c>
      <c r="J445" s="1">
        <v>0</v>
      </c>
      <c r="K445" s="1">
        <v>0</v>
      </c>
      <c r="L445" s="1">
        <v>0</v>
      </c>
      <c r="M445" s="1">
        <v>1</v>
      </c>
      <c r="N445" s="1">
        <f>SUM(G445:L445)</f>
        <v>1</v>
      </c>
      <c r="O445" s="1" t="s">
        <v>117</v>
      </c>
      <c r="P445" s="5" t="s">
        <v>122</v>
      </c>
      <c r="Q445" s="5" t="s">
        <v>124</v>
      </c>
      <c r="R445" s="2" t="s">
        <v>104</v>
      </c>
    </row>
    <row r="446" spans="1:18" ht="12.5" x14ac:dyDescent="0.25">
      <c r="A446" s="1" t="s">
        <v>73</v>
      </c>
      <c r="B446" s="3">
        <v>43883.074571759258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1</v>
      </c>
      <c r="M446" s="1">
        <v>1</v>
      </c>
      <c r="N446" s="1">
        <f>SUM(G446:L446)</f>
        <v>1</v>
      </c>
      <c r="O446" s="1" t="s">
        <v>117</v>
      </c>
      <c r="P446" s="5" t="s">
        <v>122</v>
      </c>
      <c r="Q446" s="5" t="s">
        <v>124</v>
      </c>
      <c r="R446" s="2" t="s">
        <v>104</v>
      </c>
    </row>
    <row r="447" spans="1:18" ht="12.5" x14ac:dyDescent="0.25">
      <c r="A447" s="1" t="s">
        <v>50</v>
      </c>
      <c r="B447" s="3">
        <v>43901.739687499998</v>
      </c>
      <c r="C447" s="1">
        <v>0</v>
      </c>
      <c r="D447" s="1">
        <v>0</v>
      </c>
      <c r="E447" s="1">
        <v>1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f>SUM(G447:L447)</f>
        <v>0</v>
      </c>
      <c r="O447" s="1" t="s">
        <v>116</v>
      </c>
      <c r="P447" s="2" t="s">
        <v>119</v>
      </c>
      <c r="Q447" s="5" t="s">
        <v>121</v>
      </c>
      <c r="R447" s="2" t="s">
        <v>104</v>
      </c>
    </row>
    <row r="448" spans="1:18" ht="12.5" x14ac:dyDescent="0.25">
      <c r="A448" s="1" t="s">
        <v>50</v>
      </c>
      <c r="B448" s="3">
        <v>43872.604386574072</v>
      </c>
      <c r="C448" s="1">
        <v>0</v>
      </c>
      <c r="D448" s="1">
        <v>1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f>SUM(G448:L448)</f>
        <v>0</v>
      </c>
      <c r="O448" s="1" t="s">
        <v>115</v>
      </c>
      <c r="P448" s="2" t="s">
        <v>119</v>
      </c>
      <c r="Q448" s="5" t="s">
        <v>121</v>
      </c>
      <c r="R448" s="2" t="s">
        <v>104</v>
      </c>
    </row>
    <row r="449" spans="1:18" ht="12.5" x14ac:dyDescent="0.25">
      <c r="A449" s="1" t="s">
        <v>50</v>
      </c>
      <c r="B449" s="3">
        <v>44004.959768518522</v>
      </c>
      <c r="C449" s="1">
        <v>0</v>
      </c>
      <c r="D449" s="1">
        <v>1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f>SUM(G449:L449)</f>
        <v>0</v>
      </c>
      <c r="O449" s="1" t="s">
        <v>115</v>
      </c>
      <c r="P449" s="2" t="s">
        <v>119</v>
      </c>
      <c r="Q449" s="5" t="s">
        <v>121</v>
      </c>
      <c r="R449" s="2" t="s">
        <v>104</v>
      </c>
    </row>
    <row r="450" spans="1:18" ht="12.5" x14ac:dyDescent="0.25">
      <c r="A450" s="1" t="s">
        <v>50</v>
      </c>
      <c r="B450" s="3">
        <v>44004.563009259262</v>
      </c>
      <c r="C450" s="1">
        <v>0</v>
      </c>
      <c r="D450" s="1">
        <v>1</v>
      </c>
      <c r="E450" s="1">
        <v>0</v>
      </c>
      <c r="F450" s="1">
        <v>0</v>
      </c>
      <c r="G450" s="1">
        <v>0</v>
      </c>
      <c r="H450" s="1">
        <v>0</v>
      </c>
      <c r="I450" s="1">
        <v>1</v>
      </c>
      <c r="J450" s="1">
        <v>1</v>
      </c>
      <c r="K450" s="1">
        <v>0</v>
      </c>
      <c r="L450" s="1">
        <v>0</v>
      </c>
      <c r="M450" s="1">
        <v>1</v>
      </c>
      <c r="N450" s="1">
        <f>SUM(G450:L450)</f>
        <v>2</v>
      </c>
      <c r="O450" s="1" t="s">
        <v>117</v>
      </c>
      <c r="P450" s="2" t="s">
        <v>119</v>
      </c>
      <c r="Q450" s="5" t="s">
        <v>121</v>
      </c>
      <c r="R450" s="2" t="s">
        <v>104</v>
      </c>
    </row>
    <row r="451" spans="1:18" ht="12.5" x14ac:dyDescent="0.25">
      <c r="A451" s="1" t="s">
        <v>50</v>
      </c>
      <c r="B451" s="3">
        <v>43994.734212962961</v>
      </c>
      <c r="C451" s="1">
        <v>0</v>
      </c>
      <c r="D451" s="1">
        <v>1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f>SUM(G451:L451)</f>
        <v>0</v>
      </c>
      <c r="O451" s="1" t="s">
        <v>115</v>
      </c>
      <c r="P451" s="2" t="s">
        <v>119</v>
      </c>
      <c r="Q451" s="5" t="s">
        <v>121</v>
      </c>
      <c r="R451" s="2" t="s">
        <v>104</v>
      </c>
    </row>
    <row r="452" spans="1:18" ht="12.5" x14ac:dyDescent="0.25">
      <c r="A452" s="1" t="s">
        <v>50</v>
      </c>
      <c r="B452" s="3">
        <v>43986.562789351854</v>
      </c>
      <c r="C452" s="1">
        <v>0</v>
      </c>
      <c r="D452" s="1">
        <v>1</v>
      </c>
      <c r="E452" s="1">
        <v>0</v>
      </c>
      <c r="F452" s="1">
        <v>0</v>
      </c>
      <c r="G452" s="1">
        <v>0</v>
      </c>
      <c r="H452" s="1">
        <v>0</v>
      </c>
      <c r="I452" s="1">
        <v>1</v>
      </c>
      <c r="J452" s="1">
        <v>0</v>
      </c>
      <c r="K452" s="1">
        <v>0</v>
      </c>
      <c r="L452" s="1">
        <v>0</v>
      </c>
      <c r="M452" s="1">
        <v>1</v>
      </c>
      <c r="N452" s="1">
        <f>SUM(G452:L452)</f>
        <v>1</v>
      </c>
      <c r="O452" s="1" t="s">
        <v>116</v>
      </c>
      <c r="P452" s="2" t="s">
        <v>119</v>
      </c>
      <c r="Q452" s="5" t="s">
        <v>121</v>
      </c>
      <c r="R452" s="2" t="s">
        <v>104</v>
      </c>
    </row>
    <row r="453" spans="1:18" ht="12.5" x14ac:dyDescent="0.25">
      <c r="A453" s="1" t="s">
        <v>50</v>
      </c>
      <c r="B453" s="3">
        <v>43976.604502314818</v>
      </c>
      <c r="C453" s="1">
        <v>0</v>
      </c>
      <c r="D453" s="1">
        <v>1</v>
      </c>
      <c r="E453" s="1">
        <v>0</v>
      </c>
      <c r="F453" s="1">
        <v>0</v>
      </c>
      <c r="G453" s="1">
        <v>0</v>
      </c>
      <c r="H453" s="1">
        <v>0</v>
      </c>
      <c r="I453" s="1">
        <v>1</v>
      </c>
      <c r="J453" s="1">
        <v>0</v>
      </c>
      <c r="K453" s="1">
        <v>0</v>
      </c>
      <c r="L453" s="1">
        <v>0</v>
      </c>
      <c r="M453" s="1">
        <v>1</v>
      </c>
      <c r="N453" s="1">
        <f>SUM(G453:L453)</f>
        <v>1</v>
      </c>
      <c r="O453" s="1" t="s">
        <v>116</v>
      </c>
      <c r="P453" s="2" t="s">
        <v>119</v>
      </c>
      <c r="Q453" s="5" t="s">
        <v>121</v>
      </c>
      <c r="R453" s="2" t="s">
        <v>104</v>
      </c>
    </row>
    <row r="454" spans="1:18" ht="12.5" x14ac:dyDescent="0.25">
      <c r="A454" s="1" t="s">
        <v>50</v>
      </c>
      <c r="B454" s="3">
        <v>43940.584224537037</v>
      </c>
      <c r="C454" s="1">
        <v>0</v>
      </c>
      <c r="D454" s="1">
        <v>1</v>
      </c>
      <c r="E454" s="1">
        <v>0</v>
      </c>
      <c r="F454" s="1">
        <v>0</v>
      </c>
      <c r="G454" s="1">
        <v>0</v>
      </c>
      <c r="H454" s="1">
        <v>0</v>
      </c>
      <c r="I454" s="1">
        <v>1</v>
      </c>
      <c r="J454" s="1">
        <v>0</v>
      </c>
      <c r="K454" s="1">
        <v>0</v>
      </c>
      <c r="L454" s="1">
        <v>0</v>
      </c>
      <c r="M454" s="1">
        <v>1</v>
      </c>
      <c r="N454" s="1">
        <f>SUM(G454:L454)</f>
        <v>1</v>
      </c>
      <c r="O454" s="1" t="s">
        <v>116</v>
      </c>
      <c r="P454" s="2" t="s">
        <v>119</v>
      </c>
      <c r="Q454" s="5" t="s">
        <v>121</v>
      </c>
      <c r="R454" s="2" t="s">
        <v>104</v>
      </c>
    </row>
    <row r="455" spans="1:18" ht="12.5" x14ac:dyDescent="0.25">
      <c r="A455" s="1" t="s">
        <v>50</v>
      </c>
      <c r="B455" s="3">
        <v>43937.751157407409</v>
      </c>
      <c r="C455" s="1">
        <v>0</v>
      </c>
      <c r="D455" s="1">
        <v>1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f>SUM(G455:L455)</f>
        <v>0</v>
      </c>
      <c r="O455" s="1" t="s">
        <v>117</v>
      </c>
      <c r="P455" s="2" t="s">
        <v>119</v>
      </c>
      <c r="Q455" s="5" t="s">
        <v>121</v>
      </c>
      <c r="R455" s="2" t="s">
        <v>104</v>
      </c>
    </row>
    <row r="456" spans="1:18" ht="12.5" x14ac:dyDescent="0.25">
      <c r="A456" s="1" t="s">
        <v>50</v>
      </c>
      <c r="B456" s="3">
        <v>43925.833645833336</v>
      </c>
      <c r="C456" s="1">
        <v>0</v>
      </c>
      <c r="D456" s="1">
        <v>1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f>SUM(G456:L456)</f>
        <v>0</v>
      </c>
      <c r="O456" s="1" t="s">
        <v>117</v>
      </c>
      <c r="P456" s="2" t="s">
        <v>119</v>
      </c>
      <c r="Q456" s="5" t="s">
        <v>121</v>
      </c>
      <c r="R456" s="2" t="s">
        <v>104</v>
      </c>
    </row>
    <row r="457" spans="1:18" ht="12.5" x14ac:dyDescent="0.25">
      <c r="A457" s="1" t="s">
        <v>50</v>
      </c>
      <c r="B457" s="3">
        <v>43909.701435185183</v>
      </c>
      <c r="C457" s="1">
        <v>0</v>
      </c>
      <c r="D457" s="1">
        <v>1</v>
      </c>
      <c r="E457" s="1">
        <v>0</v>
      </c>
      <c r="F457" s="1">
        <v>0</v>
      </c>
      <c r="G457" s="1">
        <v>0</v>
      </c>
      <c r="H457" s="1">
        <v>0</v>
      </c>
      <c r="I457" s="1">
        <v>1</v>
      </c>
      <c r="J457" s="1">
        <v>0</v>
      </c>
      <c r="K457" s="1">
        <v>0</v>
      </c>
      <c r="L457" s="1">
        <v>0</v>
      </c>
      <c r="M457" s="1">
        <v>1</v>
      </c>
      <c r="N457" s="1">
        <f>SUM(G457:L457)</f>
        <v>1</v>
      </c>
      <c r="O457" s="1" t="s">
        <v>116</v>
      </c>
      <c r="P457" s="2" t="s">
        <v>119</v>
      </c>
      <c r="Q457" s="5" t="s">
        <v>121</v>
      </c>
      <c r="R457" s="2" t="s">
        <v>104</v>
      </c>
    </row>
    <row r="458" spans="1:18" ht="12.5" x14ac:dyDescent="0.25">
      <c r="A458" s="1" t="s">
        <v>50</v>
      </c>
      <c r="B458" s="3">
        <v>43944.958865740744</v>
      </c>
      <c r="C458" s="1">
        <v>0</v>
      </c>
      <c r="D458" s="1">
        <v>1</v>
      </c>
      <c r="E458" s="1">
        <v>0</v>
      </c>
      <c r="F458" s="1">
        <v>0</v>
      </c>
      <c r="G458" s="1">
        <v>0</v>
      </c>
      <c r="H458" s="1">
        <v>0</v>
      </c>
      <c r="I458" s="1">
        <v>1</v>
      </c>
      <c r="J458" s="1">
        <v>0</v>
      </c>
      <c r="K458" s="1">
        <v>0</v>
      </c>
      <c r="L458" s="1">
        <v>0</v>
      </c>
      <c r="M458" s="1">
        <v>1</v>
      </c>
      <c r="N458" s="1">
        <f>SUM(G458:L458)</f>
        <v>1</v>
      </c>
      <c r="O458" s="1" t="s">
        <v>116</v>
      </c>
      <c r="P458" s="2" t="s">
        <v>119</v>
      </c>
      <c r="Q458" s="5" t="s">
        <v>121</v>
      </c>
      <c r="R458" s="2" t="s">
        <v>104</v>
      </c>
    </row>
    <row r="459" spans="1:18" ht="12.5" x14ac:dyDescent="0.25">
      <c r="A459" s="1" t="s">
        <v>50</v>
      </c>
      <c r="B459" s="3">
        <v>43986.66847222222</v>
      </c>
      <c r="C459" s="1">
        <v>0</v>
      </c>
      <c r="D459" s="1">
        <v>1</v>
      </c>
      <c r="E459" s="1">
        <v>0</v>
      </c>
      <c r="F459" s="1">
        <v>0</v>
      </c>
      <c r="G459" s="1">
        <v>0</v>
      </c>
      <c r="H459" s="1">
        <v>0</v>
      </c>
      <c r="I459" s="1">
        <v>1</v>
      </c>
      <c r="J459" s="1">
        <v>0</v>
      </c>
      <c r="K459" s="1">
        <v>0</v>
      </c>
      <c r="L459" s="1">
        <v>0</v>
      </c>
      <c r="M459" s="1">
        <v>1</v>
      </c>
      <c r="N459" s="1">
        <f>SUM(G459:L459)</f>
        <v>1</v>
      </c>
      <c r="O459" s="1" t="s">
        <v>116</v>
      </c>
      <c r="P459" s="2" t="s">
        <v>119</v>
      </c>
      <c r="Q459" s="5" t="s">
        <v>121</v>
      </c>
      <c r="R459" s="2" t="s">
        <v>104</v>
      </c>
    </row>
    <row r="460" spans="1:18" ht="12.5" x14ac:dyDescent="0.25">
      <c r="A460" s="1" t="s">
        <v>33</v>
      </c>
      <c r="B460" s="3">
        <v>43924.675694444442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1</v>
      </c>
      <c r="J460" s="1">
        <v>0</v>
      </c>
      <c r="K460" s="1">
        <v>0</v>
      </c>
      <c r="L460" s="1">
        <v>0</v>
      </c>
      <c r="M460" s="1">
        <v>1</v>
      </c>
      <c r="N460" s="1">
        <f>SUM(G460:L460)</f>
        <v>1</v>
      </c>
      <c r="O460" s="1" t="s">
        <v>115</v>
      </c>
      <c r="P460" s="2" t="s">
        <v>119</v>
      </c>
      <c r="Q460" s="5" t="s">
        <v>121</v>
      </c>
      <c r="R460" s="2" t="s">
        <v>104</v>
      </c>
    </row>
    <row r="461" spans="1:18" ht="12.5" x14ac:dyDescent="0.25">
      <c r="A461" s="1" t="s">
        <v>33</v>
      </c>
      <c r="B461" s="3">
        <v>43937.758599537039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f>SUM(G461:L461)</f>
        <v>0</v>
      </c>
      <c r="O461" s="1" t="s">
        <v>115</v>
      </c>
      <c r="P461" s="2" t="s">
        <v>119</v>
      </c>
      <c r="Q461" s="5" t="s">
        <v>121</v>
      </c>
      <c r="R461" s="2" t="s">
        <v>104</v>
      </c>
    </row>
    <row r="462" spans="1:18" ht="12.5" x14ac:dyDescent="0.25">
      <c r="A462" s="1" t="s">
        <v>33</v>
      </c>
      <c r="B462" s="3">
        <v>43918.626030092593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1</v>
      </c>
      <c r="K462" s="1">
        <v>0</v>
      </c>
      <c r="L462" s="1">
        <v>0</v>
      </c>
      <c r="M462" s="1">
        <v>1</v>
      </c>
      <c r="N462" s="1">
        <f>SUM(G462:L462)</f>
        <v>1</v>
      </c>
      <c r="O462" s="1" t="s">
        <v>116</v>
      </c>
      <c r="P462" s="2" t="s">
        <v>119</v>
      </c>
      <c r="Q462" s="5" t="s">
        <v>121</v>
      </c>
      <c r="R462" s="2" t="s">
        <v>104</v>
      </c>
    </row>
    <row r="463" spans="1:18" ht="12.5" x14ac:dyDescent="0.25">
      <c r="A463" s="1" t="s">
        <v>51</v>
      </c>
      <c r="B463" s="3">
        <v>43990.59652777778</v>
      </c>
      <c r="C463" s="1">
        <v>0</v>
      </c>
      <c r="D463" s="1">
        <v>1</v>
      </c>
      <c r="E463" s="1">
        <v>0</v>
      </c>
      <c r="F463" s="1">
        <v>0</v>
      </c>
      <c r="G463" s="1">
        <v>0</v>
      </c>
      <c r="H463" s="1">
        <v>0</v>
      </c>
      <c r="I463" s="1">
        <v>1</v>
      </c>
      <c r="J463" s="1">
        <v>0</v>
      </c>
      <c r="K463" s="1">
        <v>0</v>
      </c>
      <c r="L463" s="1">
        <v>0</v>
      </c>
      <c r="M463" s="1">
        <v>1</v>
      </c>
      <c r="N463" s="1">
        <f>SUM(G463:L463)</f>
        <v>1</v>
      </c>
      <c r="O463" s="1" t="s">
        <v>116</v>
      </c>
      <c r="P463" s="2" t="s">
        <v>119</v>
      </c>
      <c r="Q463" s="5" t="s">
        <v>121</v>
      </c>
      <c r="R463" s="2" t="s">
        <v>104</v>
      </c>
    </row>
    <row r="464" spans="1:18" ht="12.5" x14ac:dyDescent="0.25">
      <c r="A464" s="1" t="s">
        <v>51</v>
      </c>
      <c r="B464" s="3">
        <v>43964.523611111108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1</v>
      </c>
      <c r="J464" s="1">
        <v>0</v>
      </c>
      <c r="K464" s="1">
        <v>0</v>
      </c>
      <c r="L464" s="1">
        <v>0</v>
      </c>
      <c r="M464" s="1">
        <v>1</v>
      </c>
      <c r="N464" s="1">
        <f>SUM(G464:L464)</f>
        <v>1</v>
      </c>
      <c r="O464" s="1" t="s">
        <v>116</v>
      </c>
      <c r="P464" s="2" t="s">
        <v>119</v>
      </c>
      <c r="Q464" s="5" t="s">
        <v>121</v>
      </c>
      <c r="R464" s="2" t="s">
        <v>104</v>
      </c>
    </row>
    <row r="465" spans="1:18" ht="12.5" x14ac:dyDescent="0.25">
      <c r="A465" s="1" t="s">
        <v>51</v>
      </c>
      <c r="B465" s="3">
        <v>43935.833506944444</v>
      </c>
      <c r="C465" s="1">
        <v>0</v>
      </c>
      <c r="D465" s="1">
        <v>1</v>
      </c>
      <c r="E465" s="1">
        <v>0</v>
      </c>
      <c r="F465" s="1">
        <v>0</v>
      </c>
      <c r="G465" s="1">
        <v>0</v>
      </c>
      <c r="H465" s="1">
        <v>0</v>
      </c>
      <c r="I465" s="1">
        <v>1</v>
      </c>
      <c r="J465" s="1">
        <v>0</v>
      </c>
      <c r="K465" s="1">
        <v>0</v>
      </c>
      <c r="L465" s="1">
        <v>0</v>
      </c>
      <c r="M465" s="1">
        <v>1</v>
      </c>
      <c r="N465" s="1">
        <f>SUM(G465:L465)</f>
        <v>1</v>
      </c>
      <c r="O465" s="1" t="s">
        <v>116</v>
      </c>
      <c r="P465" s="2" t="s">
        <v>119</v>
      </c>
      <c r="Q465" s="5" t="s">
        <v>121</v>
      </c>
      <c r="R465" s="2" t="s">
        <v>104</v>
      </c>
    </row>
    <row r="466" spans="1:18" ht="12.5" x14ac:dyDescent="0.25">
      <c r="A466" s="1" t="s">
        <v>61</v>
      </c>
      <c r="B466" s="3">
        <v>43975.493333333332</v>
      </c>
      <c r="C466" s="1">
        <v>0</v>
      </c>
      <c r="D466" s="1">
        <v>1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f>SUM(G466:L466)</f>
        <v>0</v>
      </c>
      <c r="O466" s="1" t="s">
        <v>116</v>
      </c>
      <c r="P466" s="2" t="s">
        <v>119</v>
      </c>
      <c r="Q466" s="5" t="s">
        <v>121</v>
      </c>
      <c r="R466" s="2" t="s">
        <v>104</v>
      </c>
    </row>
    <row r="467" spans="1:18" ht="12.5" x14ac:dyDescent="0.25">
      <c r="A467" s="1" t="s">
        <v>61</v>
      </c>
      <c r="B467" s="3">
        <v>43908.684675925928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f>SUM(G467:L467)</f>
        <v>0</v>
      </c>
      <c r="O467" s="1" t="s">
        <v>116</v>
      </c>
      <c r="P467" s="2" t="s">
        <v>119</v>
      </c>
      <c r="Q467" s="5" t="s">
        <v>121</v>
      </c>
      <c r="R467" s="2" t="s">
        <v>104</v>
      </c>
    </row>
    <row r="468" spans="1:18" ht="12.5" x14ac:dyDescent="0.25">
      <c r="A468" s="1" t="s">
        <v>61</v>
      </c>
      <c r="B468" s="3">
        <v>43980.731678240743</v>
      </c>
      <c r="C468" s="1">
        <v>0</v>
      </c>
      <c r="D468" s="1">
        <v>1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f>SUM(G468:L468)</f>
        <v>0</v>
      </c>
      <c r="O468" s="1" t="s">
        <v>116</v>
      </c>
      <c r="P468" s="2" t="s">
        <v>119</v>
      </c>
      <c r="Q468" s="5" t="s">
        <v>121</v>
      </c>
      <c r="R468" s="2" t="s">
        <v>104</v>
      </c>
    </row>
    <row r="469" spans="1:18" ht="12.5" x14ac:dyDescent="0.25">
      <c r="A469" s="1" t="s">
        <v>61</v>
      </c>
      <c r="B469" s="3">
        <v>43971.794918981483</v>
      </c>
      <c r="C469" s="1">
        <v>0</v>
      </c>
      <c r="D469" s="1">
        <v>1</v>
      </c>
      <c r="E469" s="1">
        <v>0</v>
      </c>
      <c r="F469" s="1">
        <v>0</v>
      </c>
      <c r="G469" s="1">
        <v>0</v>
      </c>
      <c r="H469" s="1">
        <v>0</v>
      </c>
      <c r="I469" s="1">
        <v>1</v>
      </c>
      <c r="J469" s="1">
        <v>0</v>
      </c>
      <c r="K469" s="1">
        <v>0</v>
      </c>
      <c r="L469" s="1">
        <v>0</v>
      </c>
      <c r="M469" s="1">
        <v>1</v>
      </c>
      <c r="N469" s="1">
        <f>SUM(G469:L469)</f>
        <v>1</v>
      </c>
      <c r="O469" s="1" t="s">
        <v>116</v>
      </c>
      <c r="P469" s="2" t="s">
        <v>119</v>
      </c>
      <c r="Q469" s="5" t="s">
        <v>121</v>
      </c>
      <c r="R469" s="2" t="s">
        <v>104</v>
      </c>
    </row>
    <row r="470" spans="1:18" ht="12.5" x14ac:dyDescent="0.25">
      <c r="A470" s="1" t="s">
        <v>61</v>
      </c>
      <c r="B470" s="3">
        <v>43971.794918981483</v>
      </c>
      <c r="C470" s="1">
        <v>0</v>
      </c>
      <c r="D470" s="1">
        <v>1</v>
      </c>
      <c r="E470" s="1">
        <v>0</v>
      </c>
      <c r="F470" s="1">
        <v>0</v>
      </c>
      <c r="G470" s="1">
        <v>0</v>
      </c>
      <c r="H470" s="1">
        <v>0</v>
      </c>
      <c r="I470" s="1">
        <v>1</v>
      </c>
      <c r="J470" s="1">
        <v>0</v>
      </c>
      <c r="K470" s="1">
        <v>0</v>
      </c>
      <c r="L470" s="1">
        <v>0</v>
      </c>
      <c r="M470" s="1">
        <v>1</v>
      </c>
      <c r="N470" s="1">
        <f>SUM(G470:L470)</f>
        <v>1</v>
      </c>
      <c r="O470" s="1" t="s">
        <v>115</v>
      </c>
      <c r="P470" s="2" t="s">
        <v>119</v>
      </c>
      <c r="Q470" s="5" t="s">
        <v>121</v>
      </c>
      <c r="R470" s="2" t="s">
        <v>104</v>
      </c>
    </row>
    <row r="471" spans="1:18" ht="12.5" x14ac:dyDescent="0.25">
      <c r="A471" s="1" t="s">
        <v>61</v>
      </c>
      <c r="B471" s="3">
        <v>43932.775046296294</v>
      </c>
      <c r="C471" s="1">
        <v>0</v>
      </c>
      <c r="D471" s="1">
        <v>1</v>
      </c>
      <c r="E471" s="1">
        <v>0</v>
      </c>
      <c r="F471" s="1">
        <v>0</v>
      </c>
      <c r="G471" s="1">
        <v>0</v>
      </c>
      <c r="H471" s="1">
        <v>0</v>
      </c>
      <c r="I471" s="1">
        <v>1</v>
      </c>
      <c r="J471" s="1">
        <v>0</v>
      </c>
      <c r="K471" s="1">
        <v>1</v>
      </c>
      <c r="L471" s="1">
        <v>0</v>
      </c>
      <c r="M471" s="1">
        <v>1</v>
      </c>
      <c r="N471" s="1">
        <f>SUM(G471:L471)</f>
        <v>2</v>
      </c>
      <c r="O471" s="1" t="s">
        <v>116</v>
      </c>
      <c r="P471" s="2" t="s">
        <v>119</v>
      </c>
      <c r="Q471" s="5" t="s">
        <v>121</v>
      </c>
      <c r="R471" s="2" t="s">
        <v>104</v>
      </c>
    </row>
    <row r="472" spans="1:18" ht="12.5" x14ac:dyDescent="0.25">
      <c r="A472" s="1" t="s">
        <v>61</v>
      </c>
      <c r="B472" s="3">
        <v>44012.71130787037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f>SUM(G472:L472)</f>
        <v>0</v>
      </c>
      <c r="O472" s="1" t="s">
        <v>116</v>
      </c>
      <c r="P472" s="2" t="s">
        <v>119</v>
      </c>
      <c r="Q472" s="5" t="s">
        <v>121</v>
      </c>
      <c r="R472" s="2" t="s">
        <v>104</v>
      </c>
    </row>
    <row r="473" spans="1:18" ht="12.5" x14ac:dyDescent="0.25">
      <c r="A473" s="1" t="s">
        <v>17</v>
      </c>
      <c r="B473" s="3">
        <v>43923.016122685185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f>SUM(G473:L473)</f>
        <v>0</v>
      </c>
      <c r="O473" s="1" t="s">
        <v>117</v>
      </c>
      <c r="P473" s="2" t="s">
        <v>119</v>
      </c>
      <c r="Q473" s="5" t="s">
        <v>121</v>
      </c>
      <c r="R473" s="2" t="s">
        <v>98</v>
      </c>
    </row>
    <row r="474" spans="1:18" ht="12.5" x14ac:dyDescent="0.25">
      <c r="A474" s="1" t="s">
        <v>17</v>
      </c>
      <c r="B474" s="3">
        <v>43916.891458333332</v>
      </c>
      <c r="C474" s="1">
        <v>0</v>
      </c>
      <c r="D474" s="1">
        <v>1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f>SUM(G474:L474)</f>
        <v>0</v>
      </c>
      <c r="O474" s="1" t="s">
        <v>117</v>
      </c>
      <c r="P474" s="2" t="s">
        <v>119</v>
      </c>
      <c r="Q474" s="5" t="s">
        <v>121</v>
      </c>
      <c r="R474" s="2" t="s">
        <v>98</v>
      </c>
    </row>
    <row r="475" spans="1:18" ht="12.5" x14ac:dyDescent="0.25">
      <c r="A475" s="1" t="s">
        <v>17</v>
      </c>
      <c r="B475" s="3">
        <v>43901.930543981478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1</v>
      </c>
      <c r="L475" s="1">
        <v>0</v>
      </c>
      <c r="M475" s="1">
        <v>1</v>
      </c>
      <c r="N475" s="1">
        <f>SUM(G475:L475)</f>
        <v>1</v>
      </c>
      <c r="O475" s="1" t="s">
        <v>116</v>
      </c>
      <c r="P475" s="2" t="s">
        <v>119</v>
      </c>
      <c r="Q475" s="5" t="s">
        <v>121</v>
      </c>
      <c r="R475" s="2" t="s">
        <v>98</v>
      </c>
    </row>
    <row r="476" spans="1:18" ht="12.5" x14ac:dyDescent="0.25">
      <c r="A476" s="1" t="s">
        <v>17</v>
      </c>
      <c r="B476" s="3">
        <v>43961.750798611109</v>
      </c>
      <c r="C476" s="1">
        <v>0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f>SUM(G476:L476)</f>
        <v>0</v>
      </c>
      <c r="O476" s="1" t="s">
        <v>117</v>
      </c>
      <c r="P476" s="2" t="s">
        <v>119</v>
      </c>
      <c r="Q476" s="5" t="s">
        <v>121</v>
      </c>
      <c r="R476" s="2" t="s">
        <v>98</v>
      </c>
    </row>
    <row r="477" spans="1:18" ht="12.5" x14ac:dyDescent="0.25">
      <c r="A477" s="1" t="s">
        <v>17</v>
      </c>
      <c r="B477" s="3">
        <v>43961.750798611109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f>SUM(G477:L477)</f>
        <v>0</v>
      </c>
      <c r="O477" s="1" t="s">
        <v>117</v>
      </c>
      <c r="P477" s="2" t="s">
        <v>119</v>
      </c>
      <c r="Q477" s="5" t="s">
        <v>121</v>
      </c>
      <c r="R477" s="2" t="s">
        <v>98</v>
      </c>
    </row>
    <row r="478" spans="1:18" ht="12.5" x14ac:dyDescent="0.25">
      <c r="A478" s="1" t="s">
        <v>17</v>
      </c>
      <c r="B478" s="3">
        <v>43946.861168981479</v>
      </c>
      <c r="C478" s="1">
        <v>0</v>
      </c>
      <c r="D478" s="1">
        <v>1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1</v>
      </c>
      <c r="M478" s="1">
        <v>1</v>
      </c>
      <c r="N478" s="1">
        <f>SUM(G478:L478)</f>
        <v>1</v>
      </c>
      <c r="O478" s="1" t="s">
        <v>115</v>
      </c>
      <c r="P478" s="2" t="s">
        <v>119</v>
      </c>
      <c r="Q478" s="5" t="s">
        <v>121</v>
      </c>
      <c r="R478" s="2" t="s">
        <v>98</v>
      </c>
    </row>
    <row r="479" spans="1:18" ht="12.5" x14ac:dyDescent="0.25">
      <c r="A479" s="1" t="s">
        <v>17</v>
      </c>
      <c r="B479" s="3">
        <v>43922.80777777778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f>SUM(G479:L479)</f>
        <v>0</v>
      </c>
      <c r="O479" s="1" t="s">
        <v>116</v>
      </c>
      <c r="P479" s="2" t="s">
        <v>119</v>
      </c>
      <c r="Q479" s="5" t="s">
        <v>121</v>
      </c>
      <c r="R479" s="2" t="s">
        <v>98</v>
      </c>
    </row>
    <row r="480" spans="1:18" ht="12.5" x14ac:dyDescent="0.25">
      <c r="A480" s="1" t="s">
        <v>17</v>
      </c>
      <c r="B480" s="3">
        <v>43911.97923611111</v>
      </c>
      <c r="C480" s="1">
        <v>0</v>
      </c>
      <c r="D480" s="1">
        <v>1</v>
      </c>
      <c r="E480" s="1">
        <v>0</v>
      </c>
      <c r="F480" s="1">
        <v>0</v>
      </c>
      <c r="G480" s="1">
        <v>0</v>
      </c>
      <c r="H480" s="1">
        <v>0</v>
      </c>
      <c r="I480" s="1">
        <v>1</v>
      </c>
      <c r="J480" s="1">
        <v>0</v>
      </c>
      <c r="K480" s="1">
        <v>0</v>
      </c>
      <c r="L480" s="1">
        <v>0</v>
      </c>
      <c r="M480" s="1">
        <v>1</v>
      </c>
      <c r="N480" s="1">
        <f>SUM(G480:L480)</f>
        <v>1</v>
      </c>
      <c r="O480" s="1" t="s">
        <v>116</v>
      </c>
      <c r="P480" s="2" t="s">
        <v>119</v>
      </c>
      <c r="Q480" s="5" t="s">
        <v>121</v>
      </c>
      <c r="R480" s="2" t="s">
        <v>98</v>
      </c>
    </row>
    <row r="481" spans="1:18" ht="12.5" x14ac:dyDescent="0.25">
      <c r="A481" s="1" t="s">
        <v>17</v>
      </c>
      <c r="B481" s="3">
        <v>44007.719050925924</v>
      </c>
      <c r="C481" s="1">
        <v>0</v>
      </c>
      <c r="D481" s="1">
        <v>1</v>
      </c>
      <c r="E481" s="1">
        <v>0</v>
      </c>
      <c r="F481" s="1">
        <v>0</v>
      </c>
      <c r="G481" s="1">
        <v>0</v>
      </c>
      <c r="H481" s="1">
        <v>0</v>
      </c>
      <c r="I481" s="1">
        <v>1</v>
      </c>
      <c r="J481" s="1">
        <v>0</v>
      </c>
      <c r="K481" s="1">
        <v>0</v>
      </c>
      <c r="L481" s="1">
        <v>0</v>
      </c>
      <c r="M481" s="1">
        <v>1</v>
      </c>
      <c r="N481" s="1">
        <f>SUM(G481:L481)</f>
        <v>1</v>
      </c>
      <c r="O481" s="1" t="s">
        <v>115</v>
      </c>
      <c r="P481" s="2" t="s">
        <v>119</v>
      </c>
      <c r="Q481" s="5" t="s">
        <v>121</v>
      </c>
      <c r="R481" s="2" t="s">
        <v>98</v>
      </c>
    </row>
    <row r="482" spans="1:18" ht="12.5" x14ac:dyDescent="0.25">
      <c r="A482" s="1" t="s">
        <v>17</v>
      </c>
      <c r="B482" s="3">
        <v>43998.7503125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f>SUM(G482:L482)</f>
        <v>0</v>
      </c>
      <c r="O482" s="1" t="s">
        <v>115</v>
      </c>
      <c r="P482" s="2" t="s">
        <v>119</v>
      </c>
      <c r="Q482" s="5" t="s">
        <v>121</v>
      </c>
      <c r="R482" s="2" t="s">
        <v>98</v>
      </c>
    </row>
    <row r="483" spans="1:18" ht="12.5" x14ac:dyDescent="0.25">
      <c r="A483" s="1" t="s">
        <v>17</v>
      </c>
      <c r="B483" s="3">
        <v>43932.583726851852</v>
      </c>
      <c r="C483" s="1">
        <v>0</v>
      </c>
      <c r="D483" s="1">
        <v>1</v>
      </c>
      <c r="E483" s="1">
        <v>0</v>
      </c>
      <c r="F483" s="1">
        <v>0</v>
      </c>
      <c r="G483" s="1">
        <v>0</v>
      </c>
      <c r="H483" s="1">
        <v>0</v>
      </c>
      <c r="I483" s="1">
        <v>1</v>
      </c>
      <c r="J483" s="1">
        <v>0</v>
      </c>
      <c r="K483" s="1">
        <v>0</v>
      </c>
      <c r="L483" s="1">
        <v>0</v>
      </c>
      <c r="M483" s="1">
        <v>1</v>
      </c>
      <c r="N483" s="1">
        <f>SUM(G483:L483)</f>
        <v>1</v>
      </c>
      <c r="O483" s="1" t="s">
        <v>116</v>
      </c>
      <c r="P483" s="2" t="s">
        <v>119</v>
      </c>
      <c r="Q483" s="5" t="s">
        <v>121</v>
      </c>
      <c r="R483" s="2" t="s">
        <v>98</v>
      </c>
    </row>
    <row r="484" spans="1:18" ht="12.5" x14ac:dyDescent="0.25">
      <c r="A484" s="1" t="s">
        <v>17</v>
      </c>
      <c r="B484" s="3">
        <v>44001.690034722225</v>
      </c>
      <c r="C484" s="1">
        <v>0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f>SUM(G484:L484)</f>
        <v>0</v>
      </c>
      <c r="O484" s="1" t="s">
        <v>115</v>
      </c>
      <c r="P484" s="2" t="s">
        <v>119</v>
      </c>
      <c r="Q484" s="5" t="s">
        <v>121</v>
      </c>
      <c r="R484" s="2" t="s">
        <v>98</v>
      </c>
    </row>
    <row r="485" spans="1:18" ht="12.5" x14ac:dyDescent="0.25">
      <c r="A485" s="1" t="s">
        <v>17</v>
      </c>
      <c r="B485" s="3">
        <v>43930.04179398148</v>
      </c>
      <c r="C485" s="1">
        <v>0</v>
      </c>
      <c r="D485" s="1">
        <v>1</v>
      </c>
      <c r="E485" s="1">
        <v>0</v>
      </c>
      <c r="F485" s="1">
        <v>0</v>
      </c>
      <c r="G485" s="1">
        <v>0</v>
      </c>
      <c r="H485" s="1">
        <v>0</v>
      </c>
      <c r="I485" s="1">
        <v>1</v>
      </c>
      <c r="J485" s="1">
        <v>0</v>
      </c>
      <c r="K485" s="1">
        <v>0</v>
      </c>
      <c r="L485" s="1">
        <v>0</v>
      </c>
      <c r="M485" s="1">
        <v>1</v>
      </c>
      <c r="N485" s="1">
        <f>SUM(G485:L485)</f>
        <v>1</v>
      </c>
      <c r="O485" s="1" t="s">
        <v>117</v>
      </c>
      <c r="P485" s="2" t="s">
        <v>119</v>
      </c>
      <c r="Q485" s="5" t="s">
        <v>121</v>
      </c>
      <c r="R485" s="2" t="s">
        <v>98</v>
      </c>
    </row>
    <row r="486" spans="1:18" ht="12.5" x14ac:dyDescent="0.25">
      <c r="A486" s="1" t="s">
        <v>47</v>
      </c>
      <c r="B486" s="3">
        <v>43980.915000000001</v>
      </c>
      <c r="C486" s="1">
        <v>0</v>
      </c>
      <c r="D486" s="1">
        <v>1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f>SUM(G486:L486)</f>
        <v>0</v>
      </c>
      <c r="O486" s="1" t="s">
        <v>117</v>
      </c>
      <c r="P486" s="2" t="s">
        <v>119</v>
      </c>
      <c r="Q486" s="5" t="s">
        <v>121</v>
      </c>
      <c r="R486" s="2" t="s">
        <v>98</v>
      </c>
    </row>
    <row r="487" spans="1:18" ht="12.5" x14ac:dyDescent="0.25">
      <c r="A487" s="1" t="s">
        <v>69</v>
      </c>
      <c r="B487" s="3">
        <v>43929.641296296293</v>
      </c>
      <c r="C487" s="1">
        <v>0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f>SUM(G487:L487)</f>
        <v>0</v>
      </c>
      <c r="O487" s="1" t="s">
        <v>115</v>
      </c>
      <c r="P487" s="5" t="s">
        <v>122</v>
      </c>
      <c r="Q487" s="5" t="s">
        <v>124</v>
      </c>
      <c r="R487" s="2" t="s">
        <v>104</v>
      </c>
    </row>
    <row r="488" spans="1:18" ht="12.5" x14ac:dyDescent="0.25">
      <c r="A488" s="1" t="s">
        <v>69</v>
      </c>
      <c r="B488" s="3">
        <v>44006.964444444442</v>
      </c>
      <c r="C488" s="1">
        <v>0</v>
      </c>
      <c r="D488" s="1">
        <v>1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f>SUM(G488:L488)</f>
        <v>0</v>
      </c>
      <c r="O488" s="1" t="s">
        <v>117</v>
      </c>
      <c r="P488" s="5" t="s">
        <v>122</v>
      </c>
      <c r="Q488" s="5" t="s">
        <v>124</v>
      </c>
      <c r="R488" s="2" t="s">
        <v>104</v>
      </c>
    </row>
    <row r="489" spans="1:18" ht="12.5" x14ac:dyDescent="0.25">
      <c r="A489" s="1" t="s">
        <v>69</v>
      </c>
      <c r="B489" s="3">
        <v>44006.965960648151</v>
      </c>
      <c r="C489" s="1">
        <v>0</v>
      </c>
      <c r="D489" s="1">
        <v>1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f>SUM(G489:L489)</f>
        <v>0</v>
      </c>
      <c r="O489" s="1" t="s">
        <v>117</v>
      </c>
      <c r="P489" s="5" t="s">
        <v>122</v>
      </c>
      <c r="Q489" s="5" t="s">
        <v>124</v>
      </c>
      <c r="R489" s="2" t="s">
        <v>104</v>
      </c>
    </row>
    <row r="490" spans="1:18" ht="12.5" x14ac:dyDescent="0.25">
      <c r="A490" s="1" t="s">
        <v>93</v>
      </c>
      <c r="B490" s="3">
        <v>43945.719826388886</v>
      </c>
      <c r="C490" s="1">
        <v>0</v>
      </c>
      <c r="D490" s="1">
        <v>1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f>SUM(G490:L490)</f>
        <v>0</v>
      </c>
      <c r="O490" s="1" t="s">
        <v>117</v>
      </c>
      <c r="P490" s="2" t="s">
        <v>119</v>
      </c>
      <c r="Q490" s="5" t="s">
        <v>121</v>
      </c>
      <c r="R490" s="2" t="s">
        <v>101</v>
      </c>
    </row>
    <row r="491" spans="1:18" ht="12.5" x14ac:dyDescent="0.25">
      <c r="A491" s="1" t="s">
        <v>34</v>
      </c>
      <c r="B491" s="3">
        <v>43962.769594907404</v>
      </c>
      <c r="C491" s="1">
        <v>0</v>
      </c>
      <c r="D491" s="1">
        <v>1</v>
      </c>
      <c r="E491" s="1">
        <v>0</v>
      </c>
      <c r="F491" s="1">
        <v>0</v>
      </c>
      <c r="G491" s="1">
        <v>0</v>
      </c>
      <c r="H491" s="1">
        <v>0</v>
      </c>
      <c r="I491" s="1">
        <v>1</v>
      </c>
      <c r="J491" s="1">
        <v>0</v>
      </c>
      <c r="K491" s="1">
        <v>0</v>
      </c>
      <c r="L491" s="1">
        <v>0</v>
      </c>
      <c r="M491" s="1">
        <v>1</v>
      </c>
      <c r="N491" s="1">
        <f>SUM(G491:L491)</f>
        <v>1</v>
      </c>
      <c r="O491" s="1" t="s">
        <v>116</v>
      </c>
      <c r="P491" s="2" t="s">
        <v>119</v>
      </c>
      <c r="Q491" s="5" t="s">
        <v>121</v>
      </c>
      <c r="R491" s="2" t="s">
        <v>104</v>
      </c>
    </row>
    <row r="492" spans="1:18" ht="12.5" x14ac:dyDescent="0.25">
      <c r="A492" s="1" t="s">
        <v>34</v>
      </c>
      <c r="B492" s="3">
        <v>43946.555428240739</v>
      </c>
      <c r="C492" s="1">
        <v>0</v>
      </c>
      <c r="D492" s="1">
        <v>1</v>
      </c>
      <c r="E492" s="1">
        <v>0</v>
      </c>
      <c r="F492" s="1">
        <v>0</v>
      </c>
      <c r="G492" s="1">
        <v>0</v>
      </c>
      <c r="H492" s="1">
        <v>0</v>
      </c>
      <c r="I492" s="1">
        <v>1</v>
      </c>
      <c r="J492" s="1">
        <v>0</v>
      </c>
      <c r="K492" s="1">
        <v>0</v>
      </c>
      <c r="L492" s="1">
        <v>0</v>
      </c>
      <c r="M492" s="1">
        <v>1</v>
      </c>
      <c r="N492" s="1">
        <f>SUM(G492:L492)</f>
        <v>1</v>
      </c>
      <c r="O492" s="1" t="s">
        <v>116</v>
      </c>
      <c r="P492" s="2" t="s">
        <v>119</v>
      </c>
      <c r="Q492" s="5" t="s">
        <v>121</v>
      </c>
      <c r="R492" s="2" t="s">
        <v>104</v>
      </c>
    </row>
    <row r="493" spans="1:18" ht="12.5" x14ac:dyDescent="0.25">
      <c r="A493" s="1" t="s">
        <v>34</v>
      </c>
      <c r="B493" s="3">
        <v>43946.555428240739</v>
      </c>
      <c r="C493" s="1">
        <v>0</v>
      </c>
      <c r="D493" s="1">
        <v>1</v>
      </c>
      <c r="E493" s="1">
        <v>0</v>
      </c>
      <c r="F493" s="1">
        <v>0</v>
      </c>
      <c r="G493" s="1">
        <v>0</v>
      </c>
      <c r="H493" s="1">
        <v>0</v>
      </c>
      <c r="I493" s="1">
        <v>1</v>
      </c>
      <c r="J493" s="1">
        <v>0</v>
      </c>
      <c r="K493" s="1">
        <v>0</v>
      </c>
      <c r="L493" s="1">
        <v>0</v>
      </c>
      <c r="M493" s="1">
        <v>1</v>
      </c>
      <c r="N493" s="1">
        <f>SUM(G493:L493)</f>
        <v>1</v>
      </c>
      <c r="O493" s="1" t="s">
        <v>116</v>
      </c>
      <c r="P493" s="2" t="s">
        <v>119</v>
      </c>
      <c r="Q493" s="5" t="s">
        <v>121</v>
      </c>
      <c r="R493" s="2" t="s">
        <v>104</v>
      </c>
    </row>
    <row r="494" spans="1:18" ht="12.5" x14ac:dyDescent="0.25">
      <c r="A494" s="1" t="s">
        <v>34</v>
      </c>
      <c r="B494" s="3">
        <v>43946.555428240739</v>
      </c>
      <c r="C494" s="1">
        <v>0</v>
      </c>
      <c r="D494" s="1">
        <v>1</v>
      </c>
      <c r="E494" s="1">
        <v>0</v>
      </c>
      <c r="F494" s="1">
        <v>0</v>
      </c>
      <c r="G494" s="1">
        <v>0</v>
      </c>
      <c r="H494" s="1">
        <v>0</v>
      </c>
      <c r="I494" s="1">
        <v>1</v>
      </c>
      <c r="J494" s="1">
        <v>0</v>
      </c>
      <c r="K494" s="1">
        <v>0</v>
      </c>
      <c r="L494" s="1">
        <v>0</v>
      </c>
      <c r="M494" s="1">
        <v>1</v>
      </c>
      <c r="N494" s="1">
        <f>SUM(G494:L494)</f>
        <v>1</v>
      </c>
      <c r="O494" s="1" t="s">
        <v>116</v>
      </c>
      <c r="P494" s="2" t="s">
        <v>119</v>
      </c>
      <c r="Q494" s="5" t="s">
        <v>121</v>
      </c>
      <c r="R494" s="2" t="s">
        <v>104</v>
      </c>
    </row>
    <row r="495" spans="1:18" ht="12.5" x14ac:dyDescent="0.25">
      <c r="A495" s="1" t="s">
        <v>34</v>
      </c>
      <c r="B495" s="3">
        <v>43945.570787037039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1</v>
      </c>
      <c r="K495" s="1">
        <v>0</v>
      </c>
      <c r="L495" s="1">
        <v>0</v>
      </c>
      <c r="M495" s="1">
        <v>1</v>
      </c>
      <c r="N495" s="1">
        <f>SUM(G495:L495)</f>
        <v>1</v>
      </c>
      <c r="O495" s="1" t="s">
        <v>117</v>
      </c>
      <c r="P495" s="2" t="s">
        <v>119</v>
      </c>
      <c r="Q495" s="5" t="s">
        <v>121</v>
      </c>
      <c r="R495" s="2" t="s">
        <v>104</v>
      </c>
    </row>
    <row r="496" spans="1:18" ht="12.5" x14ac:dyDescent="0.25">
      <c r="A496" s="1" t="s">
        <v>34</v>
      </c>
      <c r="B496" s="3">
        <v>43937.654780092591</v>
      </c>
      <c r="C496" s="1">
        <v>0</v>
      </c>
      <c r="D496" s="1">
        <v>1</v>
      </c>
      <c r="E496" s="1">
        <v>0</v>
      </c>
      <c r="F496" s="1">
        <v>0</v>
      </c>
      <c r="G496" s="1">
        <v>0</v>
      </c>
      <c r="H496" s="1">
        <v>0</v>
      </c>
      <c r="I496" s="1">
        <v>1</v>
      </c>
      <c r="J496" s="1">
        <v>0</v>
      </c>
      <c r="K496" s="1">
        <v>0</v>
      </c>
      <c r="L496" s="1">
        <v>0</v>
      </c>
      <c r="M496" s="1">
        <v>1</v>
      </c>
      <c r="N496" s="1">
        <f>SUM(G496:L496)</f>
        <v>1</v>
      </c>
      <c r="O496" s="1" t="s">
        <v>116</v>
      </c>
      <c r="P496" s="2" t="s">
        <v>119</v>
      </c>
      <c r="Q496" s="5" t="s">
        <v>121</v>
      </c>
      <c r="R496" s="2" t="s">
        <v>104</v>
      </c>
    </row>
    <row r="497" spans="1:18" ht="12.5" x14ac:dyDescent="0.25">
      <c r="A497" s="1" t="s">
        <v>34</v>
      </c>
      <c r="B497" s="3">
        <v>43929.500150462962</v>
      </c>
      <c r="C497" s="1">
        <v>0</v>
      </c>
      <c r="D497" s="1">
        <v>1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1</v>
      </c>
      <c r="K497" s="1">
        <v>1</v>
      </c>
      <c r="L497" s="1">
        <v>0</v>
      </c>
      <c r="M497" s="1">
        <v>1</v>
      </c>
      <c r="N497" s="1">
        <f>SUM(G497:L497)</f>
        <v>2</v>
      </c>
      <c r="O497" s="1" t="s">
        <v>115</v>
      </c>
      <c r="P497" s="2" t="s">
        <v>119</v>
      </c>
      <c r="Q497" s="5" t="s">
        <v>121</v>
      </c>
      <c r="R497" s="2" t="s">
        <v>104</v>
      </c>
    </row>
    <row r="498" spans="1:18" ht="12.5" x14ac:dyDescent="0.25">
      <c r="A498" s="1" t="s">
        <v>34</v>
      </c>
      <c r="B498" s="3">
        <v>43915.785671296297</v>
      </c>
      <c r="C498" s="1">
        <v>0</v>
      </c>
      <c r="D498" s="1">
        <v>1</v>
      </c>
      <c r="E498" s="1">
        <v>0</v>
      </c>
      <c r="F498" s="1">
        <v>0</v>
      </c>
      <c r="G498" s="1">
        <v>0</v>
      </c>
      <c r="H498" s="1">
        <v>0</v>
      </c>
      <c r="I498" s="1">
        <v>1</v>
      </c>
      <c r="J498" s="1">
        <v>0</v>
      </c>
      <c r="K498" s="1">
        <v>0</v>
      </c>
      <c r="L498" s="1">
        <v>0</v>
      </c>
      <c r="M498" s="1">
        <v>1</v>
      </c>
      <c r="N498" s="1">
        <f>SUM(G498:L498)</f>
        <v>1</v>
      </c>
      <c r="O498" s="1" t="s">
        <v>116</v>
      </c>
      <c r="P498" s="2" t="s">
        <v>119</v>
      </c>
      <c r="Q498" s="5" t="s">
        <v>121</v>
      </c>
      <c r="R498" s="2" t="s">
        <v>104</v>
      </c>
    </row>
    <row r="499" spans="1:18" ht="12.5" x14ac:dyDescent="0.25">
      <c r="A499" s="1" t="s">
        <v>34</v>
      </c>
      <c r="B499" s="3">
        <v>43952.73678240741</v>
      </c>
      <c r="C499" s="1">
        <v>1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f>SUM(G499:L499)</f>
        <v>0</v>
      </c>
      <c r="O499" s="1" t="s">
        <v>11</v>
      </c>
      <c r="P499" s="2" t="s">
        <v>119</v>
      </c>
      <c r="Q499" s="5" t="s">
        <v>121</v>
      </c>
      <c r="R499" s="2" t="s">
        <v>104</v>
      </c>
    </row>
    <row r="500" spans="1:18" ht="12.5" x14ac:dyDescent="0.25">
      <c r="A500" s="1" t="s">
        <v>34</v>
      </c>
      <c r="B500" s="3">
        <v>43949.835034722222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f>SUM(G500:L500)</f>
        <v>0</v>
      </c>
      <c r="O500" s="1" t="s">
        <v>11</v>
      </c>
      <c r="P500" s="2" t="s">
        <v>119</v>
      </c>
      <c r="Q500" s="5" t="s">
        <v>121</v>
      </c>
      <c r="R500" s="2" t="s">
        <v>104</v>
      </c>
    </row>
    <row r="501" spans="1:18" ht="12.5" x14ac:dyDescent="0.25">
      <c r="A501" s="1" t="s">
        <v>34</v>
      </c>
      <c r="B501" s="3">
        <v>43928.636666666665</v>
      </c>
      <c r="C501" s="1">
        <v>0</v>
      </c>
      <c r="D501" s="1">
        <v>1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f>SUM(G501:L501)</f>
        <v>0</v>
      </c>
      <c r="O501" s="1" t="s">
        <v>117</v>
      </c>
      <c r="P501" s="2" t="s">
        <v>119</v>
      </c>
      <c r="Q501" s="5" t="s">
        <v>121</v>
      </c>
      <c r="R501" s="2" t="s">
        <v>104</v>
      </c>
    </row>
    <row r="502" spans="1:18" ht="12.5" x14ac:dyDescent="0.25">
      <c r="A502" s="1" t="s">
        <v>34</v>
      </c>
      <c r="B502" s="3">
        <v>43921.827361111114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1</v>
      </c>
      <c r="J502" s="1">
        <v>0</v>
      </c>
      <c r="K502" s="1">
        <v>0</v>
      </c>
      <c r="L502" s="1">
        <v>0</v>
      </c>
      <c r="M502" s="1">
        <v>1</v>
      </c>
      <c r="N502" s="1">
        <f>SUM(G502:L502)</f>
        <v>1</v>
      </c>
      <c r="O502" s="1" t="s">
        <v>115</v>
      </c>
      <c r="P502" s="2" t="s">
        <v>119</v>
      </c>
      <c r="Q502" s="5" t="s">
        <v>121</v>
      </c>
      <c r="R502" s="2" t="s">
        <v>104</v>
      </c>
    </row>
  </sheetData>
  <sortState xmlns:xlrd2="http://schemas.microsoft.com/office/spreadsheetml/2017/richdata2" ref="A2:R502">
    <sortCondition ref="A1:A502"/>
  </sortState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ded Tweets S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lavik</dc:creator>
  <cp:lastModifiedBy>cslavik</cp:lastModifiedBy>
  <dcterms:created xsi:type="dcterms:W3CDTF">2020-08-29T13:58:35Z</dcterms:created>
  <dcterms:modified xsi:type="dcterms:W3CDTF">2020-10-30T13:58:14Z</dcterms:modified>
</cp:coreProperties>
</file>